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z245\Documents\Manuscript\2024-EPESE 48 EV-Proteins\GeroScience\"/>
    </mc:Choice>
  </mc:AlternateContent>
  <xr:revisionPtr revIDLastSave="0" documentId="13_ncr:1_{D997106F-3816-4748-8150-79A7F1CFB8AA}" xr6:coauthVersionLast="47" xr6:coauthVersionMax="47" xr10:uidLastSave="{00000000-0000-0000-0000-000000000000}"/>
  <bookViews>
    <workbookView xWindow="-108" yWindow="-108" windowWidth="23256" windowHeight="12456" xr2:uid="{8C827811-888F-4007-BD6B-555CD228A585}"/>
  </bookViews>
  <sheets>
    <sheet name="S2" sheetId="9" r:id="rId1"/>
  </sheets>
  <definedNames>
    <definedName name="_xlnm._FilterDatabase" localSheetId="0" hidden="1">'S2'!$A$1:$A$97</definedName>
    <definedName name="_xlnm.Print_Area" localSheetId="0">'S2'!$A$1:$I$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" uniqueCount="502">
  <si>
    <t>P Value</t>
  </si>
  <si>
    <t>Peptide Name</t>
  </si>
  <si>
    <t>Missing Rate</t>
  </si>
  <si>
    <t>Gene Name</t>
  </si>
  <si>
    <t>ITIH1</t>
  </si>
  <si>
    <t>THBS1</t>
  </si>
  <si>
    <t>VWF</t>
  </si>
  <si>
    <t>COMP</t>
  </si>
  <si>
    <t>GSN</t>
  </si>
  <si>
    <t>PRG4</t>
  </si>
  <si>
    <t>COMP__50</t>
  </si>
  <si>
    <t>FN1</t>
  </si>
  <si>
    <t>PRG4__24</t>
  </si>
  <si>
    <t>A2M</t>
  </si>
  <si>
    <t>AFM</t>
  </si>
  <si>
    <t>ALB</t>
  </si>
  <si>
    <t>APOB</t>
  </si>
  <si>
    <t>APOB__245ox.1</t>
  </si>
  <si>
    <t>APOC4</t>
  </si>
  <si>
    <t>APOE</t>
  </si>
  <si>
    <t>C3</t>
  </si>
  <si>
    <t>C5</t>
  </si>
  <si>
    <t>C6</t>
  </si>
  <si>
    <t>C7</t>
  </si>
  <si>
    <t>C8A</t>
  </si>
  <si>
    <t>C9</t>
  </si>
  <si>
    <t>CD5L</t>
  </si>
  <si>
    <t>CFH</t>
  </si>
  <si>
    <t>CP</t>
  </si>
  <si>
    <t>F13A1</t>
  </si>
  <si>
    <t>F5</t>
  </si>
  <si>
    <t>FBLN1</t>
  </si>
  <si>
    <t>FCGBP</t>
  </si>
  <si>
    <t>FGA</t>
  </si>
  <si>
    <t>FGB</t>
  </si>
  <si>
    <t>FGB__37</t>
  </si>
  <si>
    <t>IGHG3</t>
  </si>
  <si>
    <t>ITIH2</t>
  </si>
  <si>
    <t>KLKB1__16</t>
  </si>
  <si>
    <t>KLKB1</t>
  </si>
  <si>
    <t>PZP</t>
  </si>
  <si>
    <t>SDK1</t>
  </si>
  <si>
    <t>SERPINA7</t>
  </si>
  <si>
    <t>TLN1</t>
  </si>
  <si>
    <t>Peptide Sequence</t>
  </si>
  <si>
    <t>Accession #</t>
  </si>
  <si>
    <t>Protein Position(s)</t>
  </si>
  <si>
    <t>Adjusted</t>
  </si>
  <si>
    <t>MYH9</t>
  </si>
  <si>
    <t>C1R</t>
  </si>
  <si>
    <t>AGT</t>
  </si>
  <si>
    <t>APOA1</t>
  </si>
  <si>
    <t>ORM1</t>
  </si>
  <si>
    <t>GC</t>
  </si>
  <si>
    <t>HPX</t>
  </si>
  <si>
    <t>KRT6B</t>
  </si>
  <si>
    <t>KRT9</t>
  </si>
  <si>
    <t>CFD</t>
  </si>
  <si>
    <t>Protein Name</t>
  </si>
  <si>
    <t>HABP2</t>
  </si>
  <si>
    <t>KRT9__22</t>
  </si>
  <si>
    <t>KNG1</t>
  </si>
  <si>
    <t>CSN1S2</t>
  </si>
  <si>
    <t>CFI</t>
  </si>
  <si>
    <t>CFB</t>
  </si>
  <si>
    <t>CPB2</t>
  </si>
  <si>
    <t>F13B</t>
  </si>
  <si>
    <t>C1QTNF3</t>
  </si>
  <si>
    <t>C2</t>
  </si>
  <si>
    <t>RBP4</t>
  </si>
  <si>
    <t>CPN2</t>
  </si>
  <si>
    <t>HRNR</t>
  </si>
  <si>
    <t>IGLC7</t>
  </si>
  <si>
    <t>APOA1__17</t>
  </si>
  <si>
    <t>IGHV1_3__3</t>
  </si>
  <si>
    <t>SERPINC1</t>
  </si>
  <si>
    <t>SERPINC1__13</t>
  </si>
  <si>
    <t>AGT__7</t>
  </si>
  <si>
    <t>KNG1__14</t>
  </si>
  <si>
    <t>KNG1__20</t>
  </si>
  <si>
    <t>APOA1__19</t>
  </si>
  <si>
    <t>APOA1__21ox</t>
  </si>
  <si>
    <t>CSN1S2__16</t>
  </si>
  <si>
    <t>FGA__61</t>
  </si>
  <si>
    <t>FGA__98ox</t>
  </si>
  <si>
    <t>FN1__39</t>
  </si>
  <si>
    <t>FN1__82</t>
  </si>
  <si>
    <t>FN1__145</t>
  </si>
  <si>
    <t>ALB__96</t>
  </si>
  <si>
    <t>HPX__13</t>
  </si>
  <si>
    <t>APOB__400</t>
  </si>
  <si>
    <t>KRT6B__6</t>
  </si>
  <si>
    <t>VWF__54</t>
  </si>
  <si>
    <t>CFI__15</t>
  </si>
  <si>
    <t>F13B__1</t>
  </si>
  <si>
    <t>CFH__42</t>
  </si>
  <si>
    <t>C6__51</t>
  </si>
  <si>
    <t>ITIH1__13</t>
  </si>
  <si>
    <t>C4BPB</t>
  </si>
  <si>
    <t>CPN2__10</t>
  </si>
  <si>
    <t>FBLN1__21ox</t>
  </si>
  <si>
    <t>FBLN1__23</t>
  </si>
  <si>
    <t>RNASE4</t>
  </si>
  <si>
    <t>SERPINF1</t>
  </si>
  <si>
    <t>AFM__20</t>
  </si>
  <si>
    <t>HGFAC</t>
  </si>
  <si>
    <t>ECM1</t>
  </si>
  <si>
    <t>CCL14</t>
  </si>
  <si>
    <t>FLG2</t>
  </si>
  <si>
    <t>C1RL</t>
  </si>
  <si>
    <t>FCGBP__20</t>
  </si>
  <si>
    <t>GC__47</t>
  </si>
  <si>
    <t>RBP4__14</t>
  </si>
  <si>
    <t>SERPINF1__23</t>
  </si>
  <si>
    <t>C1R__39</t>
  </si>
  <si>
    <t>KLKB1__43</t>
  </si>
  <si>
    <t>C5__111</t>
  </si>
  <si>
    <t>CP__81</t>
  </si>
  <si>
    <t>ECM1__30</t>
  </si>
  <si>
    <t>C6__63</t>
  </si>
  <si>
    <t>CD5L__27</t>
  </si>
  <si>
    <t>C2__31</t>
  </si>
  <si>
    <t>C5__115</t>
  </si>
  <si>
    <t>F13B__31</t>
  </si>
  <si>
    <t>SERPINC1__39</t>
  </si>
  <si>
    <t>C3__235</t>
  </si>
  <si>
    <t>C4BPB__9</t>
  </si>
  <si>
    <t>IGHV1_69__3</t>
  </si>
  <si>
    <t>IGHV1</t>
  </si>
  <si>
    <t>CCL14__3</t>
  </si>
  <si>
    <t>CFB__59</t>
  </si>
  <si>
    <t>CFD__10</t>
  </si>
  <si>
    <t>APOB__276ox</t>
  </si>
  <si>
    <t>CPB2__13</t>
  </si>
  <si>
    <t>F13A1__30</t>
  </si>
  <si>
    <t>IGHG3__24</t>
  </si>
  <si>
    <t>THBS1__42</t>
  </si>
  <si>
    <t>ITIH2__50</t>
  </si>
  <si>
    <t>A2M__162</t>
  </si>
  <si>
    <t>RNASE4__3</t>
  </si>
  <si>
    <t>C2__32</t>
  </si>
  <si>
    <t>SERPINA7__11</t>
  </si>
  <si>
    <t>HGFAC__17</t>
  </si>
  <si>
    <t>ORM1__15</t>
  </si>
  <si>
    <t>APOB__432</t>
  </si>
  <si>
    <t>C1RL__6</t>
  </si>
  <si>
    <t>C5__116</t>
  </si>
  <si>
    <t>AFM__41</t>
  </si>
  <si>
    <t>F5__34</t>
  </si>
  <si>
    <t>APOB__429</t>
  </si>
  <si>
    <t>HRNR__28</t>
  </si>
  <si>
    <t>APOE__41</t>
  </si>
  <si>
    <t>PZP__34</t>
  </si>
  <si>
    <t>C1QTNF3__4</t>
  </si>
  <si>
    <t>GSN__60ox</t>
  </si>
  <si>
    <t>C7__60</t>
  </si>
  <si>
    <t>C9__40</t>
  </si>
  <si>
    <t>HABP2__26</t>
  </si>
  <si>
    <t>ITIH1__46</t>
  </si>
  <si>
    <t>APOC4__8</t>
  </si>
  <si>
    <t>F5__39</t>
  </si>
  <si>
    <t>FLG2__8</t>
  </si>
  <si>
    <t>TLN1__29</t>
  </si>
  <si>
    <t>APOB__431</t>
  </si>
  <si>
    <t>FERMT3__3</t>
  </si>
  <si>
    <t>FERMT3</t>
  </si>
  <si>
    <t>IGLC7__6</t>
  </si>
  <si>
    <t>MYH9__13ox</t>
  </si>
  <si>
    <t>APOB__458</t>
  </si>
  <si>
    <t>APOB__448</t>
  </si>
  <si>
    <t>Short-Lived</t>
  </si>
  <si>
    <t>Long-Lived</t>
  </si>
  <si>
    <t>Apolipoprotein A-I</t>
  </si>
  <si>
    <t>EQLGPVTQEFWDNLEK</t>
  </si>
  <si>
    <t>P02647</t>
  </si>
  <si>
    <t>P02647 [86-101]</t>
  </si>
  <si>
    <t>Carboxypeptidase N subunit 2</t>
  </si>
  <si>
    <t>RLFQPLTHLK</t>
  </si>
  <si>
    <t>P22792</t>
  </si>
  <si>
    <t>P22792 [163-172]</t>
  </si>
  <si>
    <t>Fibronectin</t>
  </si>
  <si>
    <t>IRHHPEHFSGRPR</t>
  </si>
  <si>
    <t>P02751</t>
  </si>
  <si>
    <t>P02751 [1481-1493]</t>
  </si>
  <si>
    <t>IgGFc-binding protein</t>
  </si>
  <si>
    <t>LLFDGDAHLLMSIPSPFR</t>
  </si>
  <si>
    <t>Q9Y6R7</t>
  </si>
  <si>
    <t>Q9Y6R7 [4962-4979]</t>
  </si>
  <si>
    <t>Angiotensinogen</t>
  </si>
  <si>
    <t>LDAHKVLSALQAVQGLLVAQGR</t>
  </si>
  <si>
    <t>P01019</t>
  </si>
  <si>
    <t>P01019 [175-196]</t>
  </si>
  <si>
    <t>EQLGPVTQEFWDNLEKETEGLRQEMSK</t>
  </si>
  <si>
    <t>P02647 [86-112]</t>
  </si>
  <si>
    <t>Plasma kallikrein</t>
  </si>
  <si>
    <t>HLCGGSLIGHQWVLTAAHCFDGLPLQDVWR</t>
  </si>
  <si>
    <t>P03952</t>
  </si>
  <si>
    <t>P03952 [417-446]</t>
  </si>
  <si>
    <t>Antithrombin-III</t>
  </si>
  <si>
    <t>FATTFYQHLADSKNDNDNIFLSPLSISTAFAMTK</t>
  </si>
  <si>
    <t>P01008</t>
  </si>
  <si>
    <t>P01008 [90-123]</t>
  </si>
  <si>
    <t>Fibrinogen alpha chain</t>
  </si>
  <si>
    <t>VPPEWKALTDMPQMR</t>
  </si>
  <si>
    <t>P02671</t>
  </si>
  <si>
    <t>P02671 [244-258]</t>
  </si>
  <si>
    <t>Proteoglycan 4</t>
  </si>
  <si>
    <t>GHYFWMLSPFSPPSPAR</t>
  </si>
  <si>
    <t>Q92954</t>
  </si>
  <si>
    <t>Q92954 [1167-1183]</t>
  </si>
  <si>
    <t>Complement factor I</t>
  </si>
  <si>
    <t>KYTHLSCDKVFCQPWQR</t>
  </si>
  <si>
    <t>P05156</t>
  </si>
  <si>
    <t>P05156 [37-53]</t>
  </si>
  <si>
    <t>Cartilage oligomeric matrix protein</t>
  </si>
  <si>
    <t>WFLQHRPQVGYIR</t>
  </si>
  <si>
    <t>P49747</t>
  </si>
  <si>
    <t>P35443 [883-895]; P49747 [684-696]</t>
  </si>
  <si>
    <t>Afamin</t>
  </si>
  <si>
    <t>KTDRFLVNLVK</t>
  </si>
  <si>
    <t>P43652</t>
  </si>
  <si>
    <t>P43652 [546-556]</t>
  </si>
  <si>
    <t>Kininogen-1</t>
  </si>
  <si>
    <t>GHGLGHGHEQQHGLGHGHK</t>
  </si>
  <si>
    <t>P01042</t>
  </si>
  <si>
    <t>P01042 [458-476]</t>
  </si>
  <si>
    <t>Complement factor H</t>
  </si>
  <si>
    <t>FLMKGPNK</t>
  </si>
  <si>
    <t>P08603</t>
  </si>
  <si>
    <t>P08603 [663-670]</t>
  </si>
  <si>
    <t>Inter-alpha-trypsin inhibitor heavy chain H1</t>
  </si>
  <si>
    <t>GHMLENHVERLWAYLTIQELLAK</t>
  </si>
  <si>
    <t>P19827</t>
  </si>
  <si>
    <t>P19827 [555-577]</t>
  </si>
  <si>
    <t>Serum albumin</t>
  </si>
  <si>
    <t>RHPDYSVVLLLRLAK</t>
  </si>
  <si>
    <t>P02768</t>
  </si>
  <si>
    <t>P02768 [361-375]</t>
  </si>
  <si>
    <t>Apolipoprotein B-100</t>
  </si>
  <si>
    <t>VSQEGLK</t>
  </si>
  <si>
    <t>P04114</t>
  </si>
  <si>
    <t>P04114 [1731-1737]</t>
  </si>
  <si>
    <t>Hemopexin</t>
  </si>
  <si>
    <t>GECQAEGVLFFQGDREWFWDLATGTMKER</t>
  </si>
  <si>
    <t>P02790</t>
  </si>
  <si>
    <t>P02790 [152-180]</t>
  </si>
  <si>
    <t>Protein sidekick-1</t>
  </si>
  <si>
    <t>AAILNLLPITSYPRPQVTWFR</t>
  </si>
  <si>
    <t>Q7Z5N4</t>
  </si>
  <si>
    <t>Q7Z5N4 [207-227]</t>
  </si>
  <si>
    <t>LTGKIDFLNNYALFLSPSAQQASWQVSAR</t>
  </si>
  <si>
    <t>P04114 [3064-3092]</t>
  </si>
  <si>
    <t>KHNLGHGHKHER</t>
  </si>
  <si>
    <t>P01042 [438-449]</t>
  </si>
  <si>
    <t>Fibrinogen beta chain</t>
  </si>
  <si>
    <t>NSVDELNNNVEAVSQTSSSSFQYMYLLKDLWQK</t>
  </si>
  <si>
    <t>P02675</t>
  </si>
  <si>
    <t>P02675 [125-157]</t>
  </si>
  <si>
    <t>Keratin, type I cytoskeletal 9</t>
  </si>
  <si>
    <t>NYSPYYNTIDDLKDQIVDLTVGNNKTLLDIDNTR</t>
  </si>
  <si>
    <t>P35527</t>
  </si>
  <si>
    <t>P35527 [200-233]</t>
  </si>
  <si>
    <t>VNLVKTIHDLHLFIENIDFNK</t>
  </si>
  <si>
    <t>P04114 [2220-2240]</t>
  </si>
  <si>
    <t>Complement C1r subcomponent</t>
  </si>
  <si>
    <t>CKIKDCGQPR</t>
  </si>
  <si>
    <t>P00736</t>
  </si>
  <si>
    <t>P00736 [371-380]</t>
  </si>
  <si>
    <t>Pigment epithelium-derived factor</t>
  </si>
  <si>
    <t>TESIIHR</t>
  </si>
  <si>
    <t>P36955</t>
  </si>
  <si>
    <t>P36955 [100-106]</t>
  </si>
  <si>
    <t>CD5 antigen-like</t>
  </si>
  <si>
    <t>LADGPGHCKGR</t>
  </si>
  <si>
    <t>O43866</t>
  </si>
  <si>
    <t>O43866 [140-150]</t>
  </si>
  <si>
    <t>Vitamin D-binding protein</t>
  </si>
  <si>
    <t>EFSHLGK</t>
  </si>
  <si>
    <t>P02774</t>
  </si>
  <si>
    <t>P02774 [31-37]</t>
  </si>
  <si>
    <t>Retinol-binding protein 4</t>
  </si>
  <si>
    <t>VKENFDKAR</t>
  </si>
  <si>
    <t>P02753</t>
  </si>
  <si>
    <t>P02753 [29-37]</t>
  </si>
  <si>
    <t>Alpha-S2-casein</t>
  </si>
  <si>
    <t>TKLTEEEKNR</t>
  </si>
  <si>
    <t>P02663</t>
  </si>
  <si>
    <t>P02663 [166-175]</t>
  </si>
  <si>
    <t>Fibulin-1</t>
  </si>
  <si>
    <t>MVQEQCCHSQLEELHCATGISLANEQDR</t>
  </si>
  <si>
    <t>P23142</t>
  </si>
  <si>
    <t>P23142 [63-90]</t>
  </si>
  <si>
    <t>Coagulation factor XIII A chain</t>
  </si>
  <si>
    <t>VDHHTDKYENNK</t>
  </si>
  <si>
    <t>P00488</t>
  </si>
  <si>
    <t>P00488 [63-74]</t>
  </si>
  <si>
    <t>MCVDVNECQR</t>
  </si>
  <si>
    <t>P23142 [396-405]</t>
  </si>
  <si>
    <t>Complement component C6</t>
  </si>
  <si>
    <t>TRECNNPAPQRGGK</t>
  </si>
  <si>
    <t>P13671</t>
  </si>
  <si>
    <t>P13671 [586-599]</t>
  </si>
  <si>
    <t>C4b-binding protein beta chain</t>
  </si>
  <si>
    <t>EVEGQILGTYVCIK</t>
  </si>
  <si>
    <t>P20851</t>
  </si>
  <si>
    <t>P20851 [38-51]</t>
  </si>
  <si>
    <t>Immunoglobulin heavy variable 1-69</t>
  </si>
  <si>
    <t>KPGSSVKVSCK</t>
  </si>
  <si>
    <t>P01742</t>
  </si>
  <si>
    <t>P01742 [32-42]; A0A0B4J2H0 [32-42]</t>
  </si>
  <si>
    <t>Carboxypeptidase B2</t>
  </si>
  <si>
    <t>HPDMLTK</t>
  </si>
  <si>
    <t>Q96IY4</t>
  </si>
  <si>
    <t>Q96IY4 [140-146]</t>
  </si>
  <si>
    <t>ETEGLRQEMSKDLEEVK</t>
  </si>
  <si>
    <t>P02647 [102-118]</t>
  </si>
  <si>
    <t>Keratin, type II cytoskeletal 6A</t>
  </si>
  <si>
    <t>NTKQEIAEINR</t>
  </si>
  <si>
    <t>P02538</t>
  </si>
  <si>
    <t>P04259 [376-386]; P02538 [376-386]; P48668 [376-386]</t>
  </si>
  <si>
    <t>Ribonuclease 4</t>
  </si>
  <si>
    <t>QHVHPEETGGSDR</t>
  </si>
  <si>
    <t>P34096</t>
  </si>
  <si>
    <t>P34096 [39-51]</t>
  </si>
  <si>
    <t>Complement C3</t>
  </si>
  <si>
    <t>FLTTAKDK</t>
  </si>
  <si>
    <t>P01024</t>
  </si>
  <si>
    <t>P01024 [1210-1217]</t>
  </si>
  <si>
    <t>NKYGMVAQVTQTLK</t>
  </si>
  <si>
    <t>P04114 [274-287]</t>
  </si>
  <si>
    <t>Coagulation factor XIII B chain</t>
  </si>
  <si>
    <t>CEDGKWTEPPK</t>
  </si>
  <si>
    <t>P05160</t>
  </si>
  <si>
    <t>P05160 [316-326]</t>
  </si>
  <si>
    <t>Alpha-2-macroglobulin</t>
  </si>
  <si>
    <t>RKEYEMK</t>
  </si>
  <si>
    <t>P01023</t>
  </si>
  <si>
    <t>P01023 [313-319]; Q6Y2X3 [500-506]</t>
  </si>
  <si>
    <t>Extracellular matrix protein 1</t>
  </si>
  <si>
    <t>SHTNRLECAK</t>
  </si>
  <si>
    <t>Q16610</t>
  </si>
  <si>
    <t>Q16610 [225-234]</t>
  </si>
  <si>
    <t>IQTHSTTYR</t>
  </si>
  <si>
    <t>P05160 [285-293]</t>
  </si>
  <si>
    <t>SKFSPENTRK</t>
  </si>
  <si>
    <t>P01008 [259-268]</t>
  </si>
  <si>
    <t>TRECNNPAPQR</t>
  </si>
  <si>
    <t>P13671 [586-596]</t>
  </si>
  <si>
    <t>Complement component C8 alpha chain</t>
  </si>
  <si>
    <t>KAMAVEDIISR</t>
  </si>
  <si>
    <t>P07357</t>
  </si>
  <si>
    <t>P07357 [412-422]</t>
  </si>
  <si>
    <t>Hepatocyte growth factor activator</t>
  </si>
  <si>
    <t>SDACQGDSGGPLACEK</t>
  </si>
  <si>
    <t>Q04756</t>
  </si>
  <si>
    <t>Q04756 [591-606]</t>
  </si>
  <si>
    <t>Immunoglobulin heavy variable 1-3</t>
  </si>
  <si>
    <t>KPGASVKVSCK</t>
  </si>
  <si>
    <t>A0A0C4DH29</t>
  </si>
  <si>
    <t>A0A0C4DH29 [32-42]; P23083 [32-42]; A0A0J9YVY3 [32-42]; P01743 [32-42]; P0DP01 [32-42]; A0A0C4DH33 [32-42]; A0A0C4DH31 [32-42]</t>
  </si>
  <si>
    <t>Alpha-1-acid glycoprotein 1</t>
  </si>
  <si>
    <t>CEPLEKQHEK</t>
  </si>
  <si>
    <t>P02763</t>
  </si>
  <si>
    <t>P02763 [183-192]; P19652 [183-192]</t>
  </si>
  <si>
    <t>AEKSHDELPR</t>
  </si>
  <si>
    <t>P04114 [3235-3244]</t>
  </si>
  <si>
    <t>Hornerin</t>
  </si>
  <si>
    <t>GQHSSGSGQSPGHGQR</t>
  </si>
  <si>
    <t>Q86YZ3</t>
  </si>
  <si>
    <t>Q86YZ3 [414-429]</t>
  </si>
  <si>
    <t>Complement C5</t>
  </si>
  <si>
    <t>KIEEIAAK</t>
  </si>
  <si>
    <t>P01031</t>
  </si>
  <si>
    <t>P01031 [682-689]</t>
  </si>
  <si>
    <t>Ceruloplasmin</t>
  </si>
  <si>
    <t>YTVNQCRR</t>
  </si>
  <si>
    <t>P00450</t>
  </si>
  <si>
    <t>P00450 [713-720]</t>
  </si>
  <si>
    <t>Complement factor B</t>
  </si>
  <si>
    <t>KDNEQHVFK</t>
  </si>
  <si>
    <t>P00751</t>
  </si>
  <si>
    <t>P00751 [446-454]</t>
  </si>
  <si>
    <t>Complement factor D</t>
  </si>
  <si>
    <t>KKPGIYTR</t>
  </si>
  <si>
    <t>P00746</t>
  </si>
  <si>
    <t>P00746 [233-240]</t>
  </si>
  <si>
    <t>ESKPLTAQQTTK</t>
  </si>
  <si>
    <t>P02751 [985-996]</t>
  </si>
  <si>
    <t>Inter-alpha-trypsin inhibitor heavy chain H2</t>
  </si>
  <si>
    <t>KLGSYEHR</t>
  </si>
  <si>
    <t>P19823</t>
  </si>
  <si>
    <t>P19823 [190-197]</t>
  </si>
  <si>
    <t>RLCFFYNK</t>
  </si>
  <si>
    <t>P43652 [122-129]</t>
  </si>
  <si>
    <t>Coagulation factor V</t>
  </si>
  <si>
    <t>HSLVLHK</t>
  </si>
  <si>
    <t>P12259</t>
  </si>
  <si>
    <t>P12259 [1066-1072]</t>
  </si>
  <si>
    <t>Complement C1q tumor necrosis factor-related protein 3</t>
  </si>
  <si>
    <t>GKSDTSSNHAVLK</t>
  </si>
  <si>
    <t>Q9BXJ4</t>
  </si>
  <si>
    <t>Q9BXJ4 [199-211]</t>
  </si>
  <si>
    <t>Gelsolin</t>
  </si>
  <si>
    <t>KMDAHPPR</t>
  </si>
  <si>
    <t>P06396</t>
  </si>
  <si>
    <t>P06396 [661-668]</t>
  </si>
  <si>
    <t>von Willebrand factor</t>
  </si>
  <si>
    <t>TPDFCAMSCPPSLVYNHCEHGCPR</t>
  </si>
  <si>
    <t>P04275</t>
  </si>
  <si>
    <t>P04275 [2195-2218]</t>
  </si>
  <si>
    <t>REQPGVYTK</t>
  </si>
  <si>
    <t>P03952 [605-613]</t>
  </si>
  <si>
    <t>Complement C2</t>
  </si>
  <si>
    <t>FGHGDKVR</t>
  </si>
  <si>
    <t>P06681</t>
  </si>
  <si>
    <t>P06681 [167-174]</t>
  </si>
  <si>
    <t>VVPEGVKR</t>
  </si>
  <si>
    <t>P01031 [929-936]</t>
  </si>
  <si>
    <t>C-C motif chemokine 14</t>
  </si>
  <si>
    <t>RGHSVCTNPSDK</t>
  </si>
  <si>
    <t>Q16627</t>
  </si>
  <si>
    <t>Q16627 [70-81]</t>
  </si>
  <si>
    <t>Immunoglobulin heavy constant gamma 3</t>
  </si>
  <si>
    <t>VDKRVELK</t>
  </si>
  <si>
    <t>P01860</t>
  </si>
  <si>
    <t>P01860 [94-101]</t>
  </si>
  <si>
    <t>Thrombospondin-1</t>
  </si>
  <si>
    <t>TCHIQECDKR</t>
  </si>
  <si>
    <t>P07996</t>
  </si>
  <si>
    <t>P07996 [422-431]</t>
  </si>
  <si>
    <t>SQWGKEFLIEK</t>
  </si>
  <si>
    <t>P06681 [527-537]</t>
  </si>
  <si>
    <t>Thyroxine-binding globulin</t>
  </si>
  <si>
    <t>HLKPLAK</t>
  </si>
  <si>
    <t>P05543</t>
  </si>
  <si>
    <t>P05543 [139-145]</t>
  </si>
  <si>
    <t>FIAESKR</t>
  </si>
  <si>
    <t>P04114 [4513-4519]</t>
  </si>
  <si>
    <t>Complement C1r subcomponent-like protein</t>
  </si>
  <si>
    <t>LGNHPVHR</t>
  </si>
  <si>
    <t>Q9NZP8</t>
  </si>
  <si>
    <t>Q9NZP8 [314-321]</t>
  </si>
  <si>
    <t>YKHSVVKK</t>
  </si>
  <si>
    <t>P01031 [690-697]</t>
  </si>
  <si>
    <t>TIKPDVR</t>
  </si>
  <si>
    <t>P02751 [1951-1957]</t>
  </si>
  <si>
    <t>Apolipoprotein E</t>
  </si>
  <si>
    <t>LASHLRK</t>
  </si>
  <si>
    <t>P02649</t>
  </si>
  <si>
    <t>P02649 [155-161]</t>
  </si>
  <si>
    <t>Pregnancy zone protein</t>
  </si>
  <si>
    <t>EGTHGSHVYTK</t>
  </si>
  <si>
    <t>P20742</t>
  </si>
  <si>
    <t>P20742 [1143-1153]</t>
  </si>
  <si>
    <t>Complement component C7</t>
  </si>
  <si>
    <t>CDAESSKCVCR</t>
  </si>
  <si>
    <t>P10643</t>
  </si>
  <si>
    <t>P10643 [782-792]</t>
  </si>
  <si>
    <t>Complement component C9</t>
  </si>
  <si>
    <t>RCTDAVGDRR</t>
  </si>
  <si>
    <t>P02748</t>
  </si>
  <si>
    <t>P02748 [77-86]</t>
  </si>
  <si>
    <t>NNKDSHSLTTNIMEILRGDFSSANNR</t>
  </si>
  <si>
    <t>P02671 [98-123]</t>
  </si>
  <si>
    <t>Hyaluronan-binding protein 2</t>
  </si>
  <si>
    <t>VQNTCKDNPCGR</t>
  </si>
  <si>
    <t>Q14520</t>
  </si>
  <si>
    <t>Q14520 [111-122]</t>
  </si>
  <si>
    <t>MKVDREER</t>
  </si>
  <si>
    <t>P19827 [579-586]</t>
  </si>
  <si>
    <t>Apolipoprotein C-IV</t>
  </si>
  <si>
    <t>KTHSLCPR</t>
  </si>
  <si>
    <t>P55056</t>
  </si>
  <si>
    <t>P55056 [111-118]</t>
  </si>
  <si>
    <t>SGPESPGSACR</t>
  </si>
  <si>
    <t>P12259 [1716-1726]</t>
  </si>
  <si>
    <t>Filaggrin-2</t>
  </si>
  <si>
    <t>ASHFQSHSSER</t>
  </si>
  <si>
    <t>Q5D862</t>
  </si>
  <si>
    <t>Q5D862 [2325-2335]</t>
  </si>
  <si>
    <t>Talin-1</t>
  </si>
  <si>
    <t>FLPSELRDEH</t>
  </si>
  <si>
    <t>Q9Y490</t>
  </si>
  <si>
    <t>Q9Y490 [2532-2541]</t>
  </si>
  <si>
    <t>FDKYKAEK</t>
  </si>
  <si>
    <t>P04114 [3230-3237]</t>
  </si>
  <si>
    <t>Fermitin family homolog 3</t>
  </si>
  <si>
    <t>CQDEQQYAR</t>
  </si>
  <si>
    <t>Q86UX7</t>
  </si>
  <si>
    <t>Q86UX7 [439-447]</t>
  </si>
  <si>
    <t>Immunoglobulin lambda constant 7</t>
  </si>
  <si>
    <t>VGVETTKPSK</t>
  </si>
  <si>
    <t>A0M8Q6</t>
  </si>
  <si>
    <t>A0M8Q6 [51-60]</t>
  </si>
  <si>
    <t>Myosin-9</t>
  </si>
  <si>
    <t>VMQEQGTHPK</t>
  </si>
  <si>
    <t>P35579</t>
  </si>
  <si>
    <t>P35579 [546-555]</t>
  </si>
  <si>
    <t>LSNDMMGSYAEMKFDHTNSLNIAGLSLDFSSK</t>
  </si>
  <si>
    <t>P04114 [1738-1769]</t>
  </si>
  <si>
    <t xml:space="preserve">Supplementary Table 2. Plasma EV peptides with differential missing rate (adjusted p&lt;0.01) between long-lived and short-lived participants. </t>
  </si>
  <si>
    <t>C8A__18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9" fontId="2" fillId="0" borderId="0" xfId="0" applyNumberFormat="1" applyFont="1" applyAlignment="1">
      <alignment horizontal="left" vertical="center"/>
    </xf>
    <xf numFmtId="9" fontId="2" fillId="0" borderId="1" xfId="0" applyNumberFormat="1" applyFont="1" applyBorder="1" applyAlignment="1">
      <alignment horizontal="left" vertical="center"/>
    </xf>
    <xf numFmtId="9" fontId="1" fillId="0" borderId="0" xfId="0" applyNumberFormat="1" applyFont="1" applyAlignment="1">
      <alignment horizontal="left" vertical="center"/>
    </xf>
    <xf numFmtId="9" fontId="3" fillId="0" borderId="0" xfId="0" applyNumberFormat="1" applyFont="1" applyAlignment="1">
      <alignment horizontal="left" vertical="center"/>
    </xf>
    <xf numFmtId="9" fontId="1" fillId="0" borderId="1" xfId="0" applyNumberFormat="1" applyFont="1" applyBorder="1" applyAlignment="1">
      <alignment horizontal="left" vertic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colors>
    <mruColors>
      <color rgb="FF0000FF"/>
      <color rgb="FFFF4747"/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135EA-27A6-46DB-8137-D3853D0635A6}">
  <dimension ref="A1:I97"/>
  <sheetViews>
    <sheetView tabSelected="1" zoomScale="80" zoomScaleNormal="80" workbookViewId="0">
      <selection activeCell="A54" sqref="A1:A1048576"/>
    </sheetView>
  </sheetViews>
  <sheetFormatPr defaultRowHeight="13.2" x14ac:dyDescent="0.3"/>
  <cols>
    <col min="1" max="1" width="13.6640625" style="7" customWidth="1"/>
    <col min="2" max="2" width="11" style="7" bestFit="1" customWidth="1"/>
    <col min="3" max="3" width="60.109375" style="7" bestFit="1" customWidth="1"/>
    <col min="4" max="5" width="11.33203125" style="15" customWidth="1"/>
    <col min="6" max="6" width="8.88671875" style="9"/>
    <col min="7" max="7" width="50" style="7" bestFit="1" customWidth="1"/>
    <col min="8" max="8" width="11.44140625" style="7" bestFit="1" customWidth="1"/>
    <col min="9" max="9" width="18.88671875" style="7" customWidth="1"/>
    <col min="10" max="16384" width="8.88671875" style="7"/>
  </cols>
  <sheetData>
    <row r="1" spans="1:9" s="1" customFormat="1" ht="22.8" customHeight="1" thickBot="1" x14ac:dyDescent="0.35">
      <c r="A1" s="2" t="s">
        <v>500</v>
      </c>
      <c r="B1" s="2"/>
      <c r="C1" s="2"/>
      <c r="D1" s="2"/>
      <c r="E1" s="2"/>
      <c r="F1" s="3"/>
      <c r="G1" s="2"/>
      <c r="H1" s="2"/>
      <c r="I1" s="2"/>
    </row>
    <row r="2" spans="1:9" s="1" customFormat="1" x14ac:dyDescent="0.3">
      <c r="A2" s="1" t="s">
        <v>1</v>
      </c>
      <c r="B2" s="1" t="s">
        <v>3</v>
      </c>
      <c r="C2" s="1" t="s">
        <v>58</v>
      </c>
      <c r="D2" s="13" t="s">
        <v>2</v>
      </c>
      <c r="E2" s="13"/>
      <c r="F2" s="4" t="s">
        <v>47</v>
      </c>
      <c r="G2" s="1" t="s">
        <v>44</v>
      </c>
      <c r="H2" s="1" t="s">
        <v>45</v>
      </c>
      <c r="I2" s="1" t="s">
        <v>46</v>
      </c>
    </row>
    <row r="3" spans="1:9" s="1" customFormat="1" ht="13.8" thickBot="1" x14ac:dyDescent="0.35">
      <c r="A3" s="2"/>
      <c r="B3" s="2"/>
      <c r="C3" s="2"/>
      <c r="D3" s="14" t="s">
        <v>170</v>
      </c>
      <c r="E3" s="14" t="s">
        <v>171</v>
      </c>
      <c r="F3" s="3" t="s">
        <v>0</v>
      </c>
      <c r="G3" s="2"/>
      <c r="H3" s="2"/>
      <c r="I3" s="2"/>
    </row>
    <row r="4" spans="1:9" s="8" customFormat="1" x14ac:dyDescent="0.3">
      <c r="A4" s="7" t="s">
        <v>73</v>
      </c>
      <c r="B4" s="7" t="s">
        <v>51</v>
      </c>
      <c r="C4" s="8" t="s">
        <v>172</v>
      </c>
      <c r="D4" s="15">
        <v>0.58333333333333337</v>
      </c>
      <c r="E4" s="15">
        <v>0</v>
      </c>
      <c r="F4" s="9">
        <v>6.7219731576556628E-3</v>
      </c>
      <c r="G4" s="8" t="s">
        <v>173</v>
      </c>
      <c r="H4" s="8" t="s">
        <v>174</v>
      </c>
      <c r="I4" s="8" t="s">
        <v>175</v>
      </c>
    </row>
    <row r="5" spans="1:9" s="8" customFormat="1" x14ac:dyDescent="0.3">
      <c r="A5" s="7" t="s">
        <v>99</v>
      </c>
      <c r="B5" s="7" t="s">
        <v>70</v>
      </c>
      <c r="C5" s="8" t="s">
        <v>176</v>
      </c>
      <c r="D5" s="15">
        <v>0.58333333333333337</v>
      </c>
      <c r="E5" s="15">
        <v>0</v>
      </c>
      <c r="F5" s="9">
        <v>6.7219731576556628E-3</v>
      </c>
      <c r="G5" s="8" t="s">
        <v>177</v>
      </c>
      <c r="H5" s="8" t="s">
        <v>178</v>
      </c>
      <c r="I5" s="8" t="s">
        <v>179</v>
      </c>
    </row>
    <row r="6" spans="1:9" x14ac:dyDescent="0.3">
      <c r="A6" s="7" t="s">
        <v>86</v>
      </c>
      <c r="B6" s="7" t="s">
        <v>11</v>
      </c>
      <c r="C6" s="8" t="s">
        <v>180</v>
      </c>
      <c r="D6" s="15">
        <v>0.70833333333333337</v>
      </c>
      <c r="E6" s="15">
        <v>0</v>
      </c>
      <c r="F6" s="9">
        <v>3.4471657218747157E-4</v>
      </c>
      <c r="G6" s="8" t="s">
        <v>181</v>
      </c>
      <c r="H6" s="8" t="s">
        <v>182</v>
      </c>
      <c r="I6" s="8" t="s">
        <v>183</v>
      </c>
    </row>
    <row r="7" spans="1:9" x14ac:dyDescent="0.3">
      <c r="A7" s="7" t="s">
        <v>110</v>
      </c>
      <c r="B7" s="7" t="s">
        <v>32</v>
      </c>
      <c r="C7" s="8" t="s">
        <v>184</v>
      </c>
      <c r="D7" s="15">
        <v>0.75</v>
      </c>
      <c r="E7" s="15">
        <v>0</v>
      </c>
      <c r="F7" s="9">
        <v>9.3407071173379197E-5</v>
      </c>
      <c r="G7" s="8" t="s">
        <v>185</v>
      </c>
      <c r="H7" s="8" t="s">
        <v>186</v>
      </c>
      <c r="I7" s="8" t="s">
        <v>187</v>
      </c>
    </row>
    <row r="8" spans="1:9" x14ac:dyDescent="0.3">
      <c r="A8" s="7" t="s">
        <v>77</v>
      </c>
      <c r="B8" s="7" t="s">
        <v>50</v>
      </c>
      <c r="C8" s="8" t="s">
        <v>188</v>
      </c>
      <c r="D8" s="15">
        <v>0.83333333333333337</v>
      </c>
      <c r="E8" s="15">
        <v>0</v>
      </c>
      <c r="F8" s="9">
        <v>7.4329234355474137E-6</v>
      </c>
      <c r="G8" s="8" t="s">
        <v>189</v>
      </c>
      <c r="H8" s="8" t="s">
        <v>190</v>
      </c>
      <c r="I8" s="8" t="s">
        <v>191</v>
      </c>
    </row>
    <row r="9" spans="1:9" x14ac:dyDescent="0.3">
      <c r="A9" s="7" t="s">
        <v>80</v>
      </c>
      <c r="B9" s="7" t="s">
        <v>51</v>
      </c>
      <c r="C9" s="8" t="s">
        <v>172</v>
      </c>
      <c r="D9" s="15">
        <v>0.875</v>
      </c>
      <c r="E9" s="15">
        <v>0</v>
      </c>
      <c r="F9" s="9">
        <v>1.5337778517796212E-6</v>
      </c>
      <c r="G9" s="8" t="s">
        <v>192</v>
      </c>
      <c r="H9" s="8" t="s">
        <v>174</v>
      </c>
      <c r="I9" s="8" t="s">
        <v>193</v>
      </c>
    </row>
    <row r="10" spans="1:9" x14ac:dyDescent="0.3">
      <c r="A10" s="7" t="s">
        <v>38</v>
      </c>
      <c r="B10" s="7" t="s">
        <v>39</v>
      </c>
      <c r="C10" s="8" t="s">
        <v>194</v>
      </c>
      <c r="D10" s="15">
        <v>0.875</v>
      </c>
      <c r="E10" s="15">
        <v>0</v>
      </c>
      <c r="F10" s="9">
        <v>1.5337778517796212E-6</v>
      </c>
      <c r="G10" s="8" t="s">
        <v>195</v>
      </c>
      <c r="H10" s="8" t="s">
        <v>196</v>
      </c>
      <c r="I10" s="8" t="s">
        <v>197</v>
      </c>
    </row>
    <row r="11" spans="1:9" x14ac:dyDescent="0.3">
      <c r="A11" s="7" t="s">
        <v>76</v>
      </c>
      <c r="B11" s="7" t="s">
        <v>75</v>
      </c>
      <c r="C11" s="8" t="s">
        <v>198</v>
      </c>
      <c r="D11" s="15">
        <v>0.875</v>
      </c>
      <c r="E11" s="15">
        <v>0</v>
      </c>
      <c r="F11" s="9">
        <v>1.5337778517796212E-6</v>
      </c>
      <c r="G11" s="8" t="s">
        <v>199</v>
      </c>
      <c r="H11" s="8" t="s">
        <v>200</v>
      </c>
      <c r="I11" s="8" t="s">
        <v>201</v>
      </c>
    </row>
    <row r="12" spans="1:9" x14ac:dyDescent="0.3">
      <c r="A12" s="7" t="s">
        <v>84</v>
      </c>
      <c r="B12" s="7" t="s">
        <v>33</v>
      </c>
      <c r="C12" s="8" t="s">
        <v>202</v>
      </c>
      <c r="D12" s="15">
        <v>0.66666666666666663</v>
      </c>
      <c r="E12" s="15">
        <v>4.1666666666666664E-2</v>
      </c>
      <c r="F12" s="9">
        <v>6.7219731576556628E-3</v>
      </c>
      <c r="G12" s="8" t="s">
        <v>203</v>
      </c>
      <c r="H12" s="8" t="s">
        <v>204</v>
      </c>
      <c r="I12" s="8" t="s">
        <v>205</v>
      </c>
    </row>
    <row r="13" spans="1:9" x14ac:dyDescent="0.3">
      <c r="A13" s="7" t="s">
        <v>12</v>
      </c>
      <c r="B13" s="7" t="s">
        <v>9</v>
      </c>
      <c r="C13" s="8" t="s">
        <v>206</v>
      </c>
      <c r="D13" s="15">
        <v>0.66666666666666663</v>
      </c>
      <c r="E13" s="15">
        <v>4.1666666666666664E-2</v>
      </c>
      <c r="F13" s="9">
        <v>6.7219731576556628E-3</v>
      </c>
      <c r="G13" s="8" t="s">
        <v>207</v>
      </c>
      <c r="H13" s="8" t="s">
        <v>208</v>
      </c>
      <c r="I13" s="8" t="s">
        <v>209</v>
      </c>
    </row>
    <row r="14" spans="1:9" x14ac:dyDescent="0.3">
      <c r="A14" s="7" t="s">
        <v>93</v>
      </c>
      <c r="B14" s="7" t="s">
        <v>63</v>
      </c>
      <c r="C14" s="8" t="s">
        <v>210</v>
      </c>
      <c r="D14" s="15">
        <v>0.70833333333333337</v>
      </c>
      <c r="E14" s="15">
        <v>4.1666666666666664E-2</v>
      </c>
      <c r="F14" s="9">
        <v>2.6001478587854873E-3</v>
      </c>
      <c r="G14" s="8" t="s">
        <v>211</v>
      </c>
      <c r="H14" s="8" t="s">
        <v>212</v>
      </c>
      <c r="I14" s="8" t="s">
        <v>213</v>
      </c>
    </row>
    <row r="15" spans="1:9" ht="26.4" x14ac:dyDescent="0.3">
      <c r="A15" s="7" t="s">
        <v>10</v>
      </c>
      <c r="B15" s="7" t="s">
        <v>7</v>
      </c>
      <c r="C15" s="8" t="s">
        <v>214</v>
      </c>
      <c r="D15" s="15">
        <v>0.75</v>
      </c>
      <c r="E15" s="15">
        <v>4.1666666666666664E-2</v>
      </c>
      <c r="F15" s="9">
        <v>9.5459973836529923E-4</v>
      </c>
      <c r="G15" s="8" t="s">
        <v>215</v>
      </c>
      <c r="H15" s="8" t="s">
        <v>216</v>
      </c>
      <c r="I15" s="10" t="s">
        <v>217</v>
      </c>
    </row>
    <row r="16" spans="1:9" x14ac:dyDescent="0.3">
      <c r="A16" s="7" t="s">
        <v>104</v>
      </c>
      <c r="B16" s="7" t="s">
        <v>14</v>
      </c>
      <c r="C16" s="8" t="s">
        <v>218</v>
      </c>
      <c r="D16" s="15">
        <v>0.75</v>
      </c>
      <c r="E16" s="15">
        <v>8.3333333333333329E-2</v>
      </c>
      <c r="F16" s="9">
        <v>4.6916813614997837E-3</v>
      </c>
      <c r="G16" s="8" t="s">
        <v>219</v>
      </c>
      <c r="H16" s="8" t="s">
        <v>220</v>
      </c>
      <c r="I16" s="8" t="s">
        <v>221</v>
      </c>
    </row>
    <row r="17" spans="1:9" x14ac:dyDescent="0.3">
      <c r="A17" s="7" t="s">
        <v>78</v>
      </c>
      <c r="B17" s="7" t="s">
        <v>61</v>
      </c>
      <c r="C17" s="8" t="s">
        <v>222</v>
      </c>
      <c r="D17" s="15">
        <v>0.75</v>
      </c>
      <c r="E17" s="15">
        <v>8.3333333333333329E-2</v>
      </c>
      <c r="F17" s="9">
        <v>4.6916813614997837E-3</v>
      </c>
      <c r="G17" s="8" t="s">
        <v>223</v>
      </c>
      <c r="H17" s="8" t="s">
        <v>224</v>
      </c>
      <c r="I17" s="8" t="s">
        <v>225</v>
      </c>
    </row>
    <row r="18" spans="1:9" x14ac:dyDescent="0.3">
      <c r="A18" s="7" t="s">
        <v>95</v>
      </c>
      <c r="B18" s="7" t="s">
        <v>27</v>
      </c>
      <c r="C18" s="8" t="s">
        <v>226</v>
      </c>
      <c r="D18" s="15">
        <v>0.79166666666666663</v>
      </c>
      <c r="E18" s="15">
        <v>8.3333333333333329E-2</v>
      </c>
      <c r="F18" s="9">
        <v>1.3626849324136106E-3</v>
      </c>
      <c r="G18" s="8" t="s">
        <v>227</v>
      </c>
      <c r="H18" s="8" t="s">
        <v>228</v>
      </c>
      <c r="I18" s="8" t="s">
        <v>229</v>
      </c>
    </row>
    <row r="19" spans="1:9" x14ac:dyDescent="0.3">
      <c r="A19" s="7" t="s">
        <v>97</v>
      </c>
      <c r="B19" s="7" t="s">
        <v>4</v>
      </c>
      <c r="C19" s="8" t="s">
        <v>230</v>
      </c>
      <c r="D19" s="15">
        <v>0.95833333333333337</v>
      </c>
      <c r="E19" s="15">
        <v>0.125</v>
      </c>
      <c r="F19" s="9">
        <v>1.6967417485312104E-5</v>
      </c>
      <c r="G19" s="8" t="s">
        <v>231</v>
      </c>
      <c r="H19" s="8" t="s">
        <v>232</v>
      </c>
      <c r="I19" s="8" t="s">
        <v>233</v>
      </c>
    </row>
    <row r="20" spans="1:9" x14ac:dyDescent="0.3">
      <c r="A20" s="7" t="s">
        <v>88</v>
      </c>
      <c r="B20" s="7" t="s">
        <v>15</v>
      </c>
      <c r="C20" s="8" t="s">
        <v>234</v>
      </c>
      <c r="D20" s="15">
        <v>0.83333333333333337</v>
      </c>
      <c r="E20" s="15">
        <v>0.16666666666666666</v>
      </c>
      <c r="F20" s="9">
        <v>6.7219731576556628E-3</v>
      </c>
      <c r="G20" s="8" t="s">
        <v>235</v>
      </c>
      <c r="H20" s="8" t="s">
        <v>236</v>
      </c>
      <c r="I20" s="8" t="s">
        <v>237</v>
      </c>
    </row>
    <row r="21" spans="1:9" x14ac:dyDescent="0.3">
      <c r="A21" s="7" t="s">
        <v>90</v>
      </c>
      <c r="B21" s="7" t="s">
        <v>16</v>
      </c>
      <c r="C21" s="8" t="s">
        <v>238</v>
      </c>
      <c r="D21" s="15">
        <v>0.83333333333333337</v>
      </c>
      <c r="E21" s="15">
        <v>0.16666666666666666</v>
      </c>
      <c r="F21" s="9">
        <v>6.7219731576556628E-3</v>
      </c>
      <c r="G21" s="8" t="s">
        <v>239</v>
      </c>
      <c r="H21" s="8" t="s">
        <v>240</v>
      </c>
      <c r="I21" s="8" t="s">
        <v>241</v>
      </c>
    </row>
    <row r="22" spans="1:9" x14ac:dyDescent="0.3">
      <c r="A22" s="7" t="s">
        <v>89</v>
      </c>
      <c r="B22" s="7" t="s">
        <v>54</v>
      </c>
      <c r="C22" s="8" t="s">
        <v>242</v>
      </c>
      <c r="D22" s="15">
        <v>0.91666666666666663</v>
      </c>
      <c r="E22" s="15">
        <v>0.20833333333333334</v>
      </c>
      <c r="F22" s="9">
        <v>1.3626849324136106E-3</v>
      </c>
      <c r="G22" s="8" t="s">
        <v>243</v>
      </c>
      <c r="H22" s="8" t="s">
        <v>244</v>
      </c>
      <c r="I22" s="8" t="s">
        <v>245</v>
      </c>
    </row>
    <row r="23" spans="1:9" x14ac:dyDescent="0.3">
      <c r="A23" s="7" t="s">
        <v>41</v>
      </c>
      <c r="B23" s="7" t="s">
        <v>41</v>
      </c>
      <c r="C23" s="8" t="s">
        <v>246</v>
      </c>
      <c r="D23" s="15">
        <v>0.91666666666666663</v>
      </c>
      <c r="E23" s="15">
        <v>0.20833333333333334</v>
      </c>
      <c r="F23" s="9">
        <v>1.3626849324136106E-3</v>
      </c>
      <c r="G23" s="8" t="s">
        <v>247</v>
      </c>
      <c r="H23" s="8" t="s">
        <v>248</v>
      </c>
      <c r="I23" s="8" t="s">
        <v>249</v>
      </c>
    </row>
    <row r="24" spans="1:9" x14ac:dyDescent="0.3">
      <c r="A24" s="7" t="s">
        <v>169</v>
      </c>
      <c r="B24" s="7" t="s">
        <v>16</v>
      </c>
      <c r="C24" s="8" t="s">
        <v>238</v>
      </c>
      <c r="D24" s="15">
        <v>0.95833333333333337</v>
      </c>
      <c r="E24" s="15">
        <v>0.25</v>
      </c>
      <c r="F24" s="9">
        <v>9.5459973836529923E-4</v>
      </c>
      <c r="G24" s="8" t="s">
        <v>250</v>
      </c>
      <c r="H24" s="8" t="s">
        <v>240</v>
      </c>
      <c r="I24" s="8" t="s">
        <v>251</v>
      </c>
    </row>
    <row r="25" spans="1:9" x14ac:dyDescent="0.3">
      <c r="A25" s="7" t="s">
        <v>79</v>
      </c>
      <c r="B25" s="7" t="s">
        <v>61</v>
      </c>
      <c r="C25" s="8" t="s">
        <v>222</v>
      </c>
      <c r="D25" s="15">
        <v>0.95833333333333337</v>
      </c>
      <c r="E25" s="15">
        <v>0.33333333333333331</v>
      </c>
      <c r="F25" s="9">
        <v>6.7219731576556628E-3</v>
      </c>
      <c r="G25" s="8" t="s">
        <v>252</v>
      </c>
      <c r="H25" s="8" t="s">
        <v>224</v>
      </c>
      <c r="I25" s="8" t="s">
        <v>253</v>
      </c>
    </row>
    <row r="26" spans="1:9" x14ac:dyDescent="0.3">
      <c r="A26" s="7" t="s">
        <v>35</v>
      </c>
      <c r="B26" s="7" t="s">
        <v>34</v>
      </c>
      <c r="C26" s="8" t="s">
        <v>254</v>
      </c>
      <c r="D26" s="15">
        <v>1</v>
      </c>
      <c r="E26" s="15">
        <v>0.33333333333333331</v>
      </c>
      <c r="F26" s="9">
        <v>9.5459973836529923E-4</v>
      </c>
      <c r="G26" s="8" t="s">
        <v>255</v>
      </c>
      <c r="H26" s="8" t="s">
        <v>256</v>
      </c>
      <c r="I26" s="8" t="s">
        <v>257</v>
      </c>
    </row>
    <row r="27" spans="1:9" x14ac:dyDescent="0.3">
      <c r="A27" s="7" t="s">
        <v>60</v>
      </c>
      <c r="B27" s="7" t="s">
        <v>56</v>
      </c>
      <c r="C27" s="8" t="s">
        <v>258</v>
      </c>
      <c r="D27" s="15">
        <v>1</v>
      </c>
      <c r="E27" s="15">
        <v>0.375</v>
      </c>
      <c r="F27" s="9">
        <v>2.6001478587854873E-3</v>
      </c>
      <c r="G27" s="8" t="s">
        <v>259</v>
      </c>
      <c r="H27" s="8" t="s">
        <v>260</v>
      </c>
      <c r="I27" s="8" t="s">
        <v>261</v>
      </c>
    </row>
    <row r="28" spans="1:9" x14ac:dyDescent="0.3">
      <c r="A28" s="7" t="s">
        <v>168</v>
      </c>
      <c r="B28" s="7" t="s">
        <v>16</v>
      </c>
      <c r="C28" s="8" t="s">
        <v>238</v>
      </c>
      <c r="D28" s="15">
        <v>1</v>
      </c>
      <c r="E28" s="15">
        <v>0.41666666666666669</v>
      </c>
      <c r="F28" s="9">
        <v>6.7219731576556628E-3</v>
      </c>
      <c r="G28" s="8" t="s">
        <v>262</v>
      </c>
      <c r="H28" s="8" t="s">
        <v>240</v>
      </c>
      <c r="I28" s="8" t="s">
        <v>263</v>
      </c>
    </row>
    <row r="29" spans="1:9" x14ac:dyDescent="0.3">
      <c r="A29" s="7" t="s">
        <v>114</v>
      </c>
      <c r="B29" s="7" t="s">
        <v>49</v>
      </c>
      <c r="C29" s="8" t="s">
        <v>264</v>
      </c>
      <c r="D29" s="15">
        <v>0</v>
      </c>
      <c r="E29" s="15">
        <v>0.58333333333333337</v>
      </c>
      <c r="F29" s="9">
        <v>6.7219731576556628E-3</v>
      </c>
      <c r="G29" s="8" t="s">
        <v>265</v>
      </c>
      <c r="H29" s="8" t="s">
        <v>266</v>
      </c>
      <c r="I29" s="8" t="s">
        <v>267</v>
      </c>
    </row>
    <row r="30" spans="1:9" x14ac:dyDescent="0.3">
      <c r="A30" s="7" t="s">
        <v>113</v>
      </c>
      <c r="B30" s="7" t="s">
        <v>103</v>
      </c>
      <c r="C30" s="8" t="s">
        <v>268</v>
      </c>
      <c r="D30" s="15">
        <v>0</v>
      </c>
      <c r="E30" s="15">
        <v>0.66666666666666663</v>
      </c>
      <c r="F30" s="9">
        <v>9.5459973836529923E-4</v>
      </c>
      <c r="G30" s="8" t="s">
        <v>269</v>
      </c>
      <c r="H30" s="8" t="s">
        <v>270</v>
      </c>
      <c r="I30" s="8" t="s">
        <v>271</v>
      </c>
    </row>
    <row r="31" spans="1:9" x14ac:dyDescent="0.3">
      <c r="A31" s="7" t="s">
        <v>17</v>
      </c>
      <c r="B31" s="7" t="s">
        <v>16</v>
      </c>
      <c r="C31" s="8" t="s">
        <v>238</v>
      </c>
      <c r="D31" s="15">
        <v>4.1666666666666664E-2</v>
      </c>
      <c r="E31" s="15">
        <v>0.66666666666666663</v>
      </c>
      <c r="F31" s="9">
        <v>6.7219731576556628E-3</v>
      </c>
      <c r="G31" s="8" t="s">
        <v>498</v>
      </c>
      <c r="H31" s="8" t="s">
        <v>240</v>
      </c>
      <c r="I31" s="8" t="s">
        <v>499</v>
      </c>
    </row>
    <row r="32" spans="1:9" x14ac:dyDescent="0.3">
      <c r="A32" s="7" t="s">
        <v>120</v>
      </c>
      <c r="B32" s="7" t="s">
        <v>26</v>
      </c>
      <c r="C32" s="8" t="s">
        <v>272</v>
      </c>
      <c r="D32" s="15">
        <v>4.1666666666666664E-2</v>
      </c>
      <c r="E32" s="15">
        <v>0.66666666666666663</v>
      </c>
      <c r="F32" s="9">
        <v>6.7219731576556628E-3</v>
      </c>
      <c r="G32" s="8" t="s">
        <v>273</v>
      </c>
      <c r="H32" s="8" t="s">
        <v>274</v>
      </c>
      <c r="I32" s="8" t="s">
        <v>275</v>
      </c>
    </row>
    <row r="33" spans="1:9" x14ac:dyDescent="0.3">
      <c r="A33" s="8" t="s">
        <v>111</v>
      </c>
      <c r="B33" s="8" t="s">
        <v>53</v>
      </c>
      <c r="C33" s="8" t="s">
        <v>276</v>
      </c>
      <c r="D33" s="16">
        <v>0</v>
      </c>
      <c r="E33" s="16">
        <v>0.70833333333333337</v>
      </c>
      <c r="F33" s="11">
        <v>3.4471657218747157E-4</v>
      </c>
      <c r="G33" s="8" t="s">
        <v>277</v>
      </c>
      <c r="H33" s="8" t="s">
        <v>278</v>
      </c>
      <c r="I33" s="8" t="s">
        <v>279</v>
      </c>
    </row>
    <row r="34" spans="1:9" x14ac:dyDescent="0.3">
      <c r="A34" s="7" t="s">
        <v>112</v>
      </c>
      <c r="B34" s="7" t="s">
        <v>69</v>
      </c>
      <c r="C34" s="8" t="s">
        <v>280</v>
      </c>
      <c r="D34" s="15">
        <v>0</v>
      </c>
      <c r="E34" s="15">
        <v>0.70833333333333337</v>
      </c>
      <c r="F34" s="9">
        <v>3.4471657218747157E-4</v>
      </c>
      <c r="G34" s="8" t="s">
        <v>281</v>
      </c>
      <c r="H34" s="8" t="s">
        <v>282</v>
      </c>
      <c r="I34" s="8" t="s">
        <v>283</v>
      </c>
    </row>
    <row r="35" spans="1:9" x14ac:dyDescent="0.3">
      <c r="A35" s="8" t="s">
        <v>82</v>
      </c>
      <c r="B35" s="8" t="s">
        <v>62</v>
      </c>
      <c r="C35" s="8" t="s">
        <v>284</v>
      </c>
      <c r="D35" s="16">
        <v>0</v>
      </c>
      <c r="E35" s="16">
        <v>0.79166666666666663</v>
      </c>
      <c r="F35" s="11">
        <v>2.6687734620965337E-5</v>
      </c>
      <c r="G35" s="8" t="s">
        <v>285</v>
      </c>
      <c r="H35" s="8" t="s">
        <v>286</v>
      </c>
      <c r="I35" s="8" t="s">
        <v>287</v>
      </c>
    </row>
    <row r="36" spans="1:9" x14ac:dyDescent="0.3">
      <c r="A36" s="7" t="s">
        <v>101</v>
      </c>
      <c r="B36" s="7" t="s">
        <v>31</v>
      </c>
      <c r="C36" s="8" t="s">
        <v>288</v>
      </c>
      <c r="D36" s="15">
        <v>8.3333333333333329E-2</v>
      </c>
      <c r="E36" s="15">
        <v>0.79166666666666663</v>
      </c>
      <c r="F36" s="9">
        <v>1.3626849324136106E-3</v>
      </c>
      <c r="G36" s="8" t="s">
        <v>289</v>
      </c>
      <c r="H36" s="8" t="s">
        <v>290</v>
      </c>
      <c r="I36" s="8" t="s">
        <v>291</v>
      </c>
    </row>
    <row r="37" spans="1:9" x14ac:dyDescent="0.3">
      <c r="A37" s="7" t="s">
        <v>134</v>
      </c>
      <c r="B37" s="7" t="s">
        <v>29</v>
      </c>
      <c r="C37" s="8" t="s">
        <v>292</v>
      </c>
      <c r="D37" s="15">
        <v>0.125</v>
      </c>
      <c r="E37" s="15">
        <v>0.79166666666666663</v>
      </c>
      <c r="F37" s="9">
        <v>6.4239197846892955E-3</v>
      </c>
      <c r="G37" s="8" t="s">
        <v>293</v>
      </c>
      <c r="H37" s="8" t="s">
        <v>294</v>
      </c>
      <c r="I37" s="8" t="s">
        <v>295</v>
      </c>
    </row>
    <row r="38" spans="1:9" x14ac:dyDescent="0.3">
      <c r="A38" s="7" t="s">
        <v>100</v>
      </c>
      <c r="B38" s="7" t="s">
        <v>31</v>
      </c>
      <c r="C38" s="8" t="s">
        <v>288</v>
      </c>
      <c r="D38" s="15">
        <v>0.125</v>
      </c>
      <c r="E38" s="15">
        <v>0.79166666666666663</v>
      </c>
      <c r="F38" s="9">
        <v>6.4239197846892955E-3</v>
      </c>
      <c r="G38" s="8" t="s">
        <v>296</v>
      </c>
      <c r="H38" s="8" t="s">
        <v>290</v>
      </c>
      <c r="I38" s="8" t="s">
        <v>297</v>
      </c>
    </row>
    <row r="39" spans="1:9" x14ac:dyDescent="0.3">
      <c r="A39" s="7" t="s">
        <v>119</v>
      </c>
      <c r="B39" s="7" t="s">
        <v>22</v>
      </c>
      <c r="C39" s="8" t="s">
        <v>298</v>
      </c>
      <c r="D39" s="15">
        <v>4.1666666666666664E-2</v>
      </c>
      <c r="E39" s="15">
        <v>0.83333333333333337</v>
      </c>
      <c r="F39" s="9">
        <v>7.3046170191004659E-5</v>
      </c>
      <c r="G39" s="8" t="s">
        <v>299</v>
      </c>
      <c r="H39" s="8" t="s">
        <v>300</v>
      </c>
      <c r="I39" s="8" t="s">
        <v>301</v>
      </c>
    </row>
    <row r="40" spans="1:9" x14ac:dyDescent="0.3">
      <c r="A40" s="7" t="s">
        <v>126</v>
      </c>
      <c r="B40" s="7" t="s">
        <v>98</v>
      </c>
      <c r="C40" s="8" t="s">
        <v>302</v>
      </c>
      <c r="D40" s="15">
        <v>8.3333333333333329E-2</v>
      </c>
      <c r="E40" s="15">
        <v>0.83333333333333337</v>
      </c>
      <c r="F40" s="9">
        <v>4.2485646494295592E-4</v>
      </c>
      <c r="G40" s="8" t="s">
        <v>303</v>
      </c>
      <c r="H40" s="8" t="s">
        <v>304</v>
      </c>
      <c r="I40" s="8" t="s">
        <v>305</v>
      </c>
    </row>
    <row r="41" spans="1:9" ht="26.4" x14ac:dyDescent="0.3">
      <c r="A41" s="7" t="s">
        <v>127</v>
      </c>
      <c r="B41" s="7" t="s">
        <v>128</v>
      </c>
      <c r="C41" s="8" t="s">
        <v>306</v>
      </c>
      <c r="D41" s="15">
        <v>8.3333333333333329E-2</v>
      </c>
      <c r="E41" s="15">
        <v>0.83333333333333337</v>
      </c>
      <c r="F41" s="9">
        <v>4.2485646494295592E-4</v>
      </c>
      <c r="G41" s="8" t="s">
        <v>307</v>
      </c>
      <c r="H41" s="8" t="s">
        <v>308</v>
      </c>
      <c r="I41" s="10" t="s">
        <v>309</v>
      </c>
    </row>
    <row r="42" spans="1:9" x14ac:dyDescent="0.3">
      <c r="A42" s="7" t="s">
        <v>133</v>
      </c>
      <c r="B42" s="7" t="s">
        <v>65</v>
      </c>
      <c r="C42" s="8" t="s">
        <v>310</v>
      </c>
      <c r="D42" s="15">
        <v>0.125</v>
      </c>
      <c r="E42" s="15">
        <v>0.83333333333333337</v>
      </c>
      <c r="F42" s="9">
        <v>1.7501033262367707E-3</v>
      </c>
      <c r="G42" s="8" t="s">
        <v>311</v>
      </c>
      <c r="H42" s="8" t="s">
        <v>312</v>
      </c>
      <c r="I42" s="8" t="s">
        <v>313</v>
      </c>
    </row>
    <row r="43" spans="1:9" x14ac:dyDescent="0.3">
      <c r="A43" s="7" t="s">
        <v>81</v>
      </c>
      <c r="B43" s="7" t="s">
        <v>51</v>
      </c>
      <c r="C43" s="8" t="s">
        <v>172</v>
      </c>
      <c r="D43" s="15">
        <v>0.16666666666666666</v>
      </c>
      <c r="E43" s="15">
        <v>0.83333333333333337</v>
      </c>
      <c r="F43" s="9">
        <v>6.7219731576556628E-3</v>
      </c>
      <c r="G43" s="8" t="s">
        <v>314</v>
      </c>
      <c r="H43" s="8" t="s">
        <v>174</v>
      </c>
      <c r="I43" s="8" t="s">
        <v>315</v>
      </c>
    </row>
    <row r="44" spans="1:9" ht="39.6" x14ac:dyDescent="0.3">
      <c r="A44" s="7" t="s">
        <v>91</v>
      </c>
      <c r="B44" s="7" t="s">
        <v>55</v>
      </c>
      <c r="C44" s="8" t="s">
        <v>316</v>
      </c>
      <c r="D44" s="15">
        <v>0.16666666666666666</v>
      </c>
      <c r="E44" s="15">
        <v>0.83333333333333337</v>
      </c>
      <c r="F44" s="9">
        <v>6.7219731576556628E-3</v>
      </c>
      <c r="G44" s="8" t="s">
        <v>317</v>
      </c>
      <c r="H44" s="8" t="s">
        <v>318</v>
      </c>
      <c r="I44" s="10" t="s">
        <v>319</v>
      </c>
    </row>
    <row r="45" spans="1:9" x14ac:dyDescent="0.3">
      <c r="A45" s="7" t="s">
        <v>139</v>
      </c>
      <c r="B45" s="7" t="s">
        <v>102</v>
      </c>
      <c r="C45" s="8" t="s">
        <v>320</v>
      </c>
      <c r="D45" s="15">
        <v>0.16666666666666666</v>
      </c>
      <c r="E45" s="15">
        <v>0.83333333333333337</v>
      </c>
      <c r="F45" s="9">
        <v>6.7219731576556628E-3</v>
      </c>
      <c r="G45" s="8" t="s">
        <v>321</v>
      </c>
      <c r="H45" s="8" t="s">
        <v>322</v>
      </c>
      <c r="I45" s="8" t="s">
        <v>323</v>
      </c>
    </row>
    <row r="46" spans="1:9" x14ac:dyDescent="0.3">
      <c r="A46" s="7" t="s">
        <v>125</v>
      </c>
      <c r="B46" s="7" t="s">
        <v>20</v>
      </c>
      <c r="C46" s="8" t="s">
        <v>324</v>
      </c>
      <c r="D46" s="15">
        <v>8.3333333333333329E-2</v>
      </c>
      <c r="E46" s="15">
        <v>0.875</v>
      </c>
      <c r="F46" s="9">
        <v>9.3407071173379197E-5</v>
      </c>
      <c r="G46" s="8" t="s">
        <v>325</v>
      </c>
      <c r="H46" s="8" t="s">
        <v>326</v>
      </c>
      <c r="I46" s="8" t="s">
        <v>327</v>
      </c>
    </row>
    <row r="47" spans="1:9" x14ac:dyDescent="0.3">
      <c r="A47" s="7" t="s">
        <v>132</v>
      </c>
      <c r="B47" s="7" t="s">
        <v>16</v>
      </c>
      <c r="C47" s="8" t="s">
        <v>238</v>
      </c>
      <c r="D47" s="15">
        <v>0.125</v>
      </c>
      <c r="E47" s="15">
        <v>0.875</v>
      </c>
      <c r="F47" s="9">
        <v>4.8037220175531792E-4</v>
      </c>
      <c r="G47" s="8" t="s">
        <v>328</v>
      </c>
      <c r="H47" s="8" t="s">
        <v>240</v>
      </c>
      <c r="I47" s="8" t="s">
        <v>329</v>
      </c>
    </row>
    <row r="48" spans="1:9" x14ac:dyDescent="0.3">
      <c r="A48" s="7" t="s">
        <v>94</v>
      </c>
      <c r="B48" s="7" t="s">
        <v>66</v>
      </c>
      <c r="C48" s="8" t="s">
        <v>330</v>
      </c>
      <c r="D48" s="15">
        <v>0.125</v>
      </c>
      <c r="E48" s="15">
        <v>0.875</v>
      </c>
      <c r="F48" s="9">
        <v>4.8037220175531792E-4</v>
      </c>
      <c r="G48" s="8" t="s">
        <v>331</v>
      </c>
      <c r="H48" s="8" t="s">
        <v>332</v>
      </c>
      <c r="I48" s="8" t="s">
        <v>333</v>
      </c>
    </row>
    <row r="49" spans="1:9" ht="26.4" x14ac:dyDescent="0.3">
      <c r="A49" s="7" t="s">
        <v>138</v>
      </c>
      <c r="B49" s="7" t="s">
        <v>13</v>
      </c>
      <c r="C49" s="8" t="s">
        <v>334</v>
      </c>
      <c r="D49" s="15">
        <v>0.16666666666666666</v>
      </c>
      <c r="E49" s="15">
        <v>0.875</v>
      </c>
      <c r="F49" s="9">
        <v>1.7501033262367707E-3</v>
      </c>
      <c r="G49" s="8" t="s">
        <v>335</v>
      </c>
      <c r="H49" s="8" t="s">
        <v>336</v>
      </c>
      <c r="I49" s="10" t="s">
        <v>337</v>
      </c>
    </row>
    <row r="50" spans="1:9" x14ac:dyDescent="0.3">
      <c r="A50" s="7" t="s">
        <v>118</v>
      </c>
      <c r="B50" s="7" t="s">
        <v>106</v>
      </c>
      <c r="C50" s="8" t="s">
        <v>338</v>
      </c>
      <c r="D50" s="15">
        <v>4.1666666666666664E-2</v>
      </c>
      <c r="E50" s="15">
        <v>0.91666666666666663</v>
      </c>
      <c r="F50" s="9">
        <v>3.268126653407337E-6</v>
      </c>
      <c r="G50" s="8" t="s">
        <v>339</v>
      </c>
      <c r="H50" s="8" t="s">
        <v>340</v>
      </c>
      <c r="I50" s="8" t="s">
        <v>341</v>
      </c>
    </row>
    <row r="51" spans="1:9" x14ac:dyDescent="0.3">
      <c r="A51" s="7" t="s">
        <v>123</v>
      </c>
      <c r="B51" s="7" t="s">
        <v>66</v>
      </c>
      <c r="C51" s="8" t="s">
        <v>330</v>
      </c>
      <c r="D51" s="15">
        <v>8.3333333333333329E-2</v>
      </c>
      <c r="E51" s="15">
        <v>0.91666666666666663</v>
      </c>
      <c r="F51" s="9">
        <v>2.0123427599596817E-5</v>
      </c>
      <c r="G51" s="8" t="s">
        <v>342</v>
      </c>
      <c r="H51" s="8" t="s">
        <v>332</v>
      </c>
      <c r="I51" s="8" t="s">
        <v>343</v>
      </c>
    </row>
    <row r="52" spans="1:9" x14ac:dyDescent="0.3">
      <c r="A52" s="7" t="s">
        <v>124</v>
      </c>
      <c r="B52" s="7" t="s">
        <v>75</v>
      </c>
      <c r="C52" s="8" t="s">
        <v>198</v>
      </c>
      <c r="D52" s="15">
        <v>8.3333333333333329E-2</v>
      </c>
      <c r="E52" s="15">
        <v>0.91666666666666663</v>
      </c>
      <c r="F52" s="9">
        <v>2.0123427599596817E-5</v>
      </c>
      <c r="G52" s="8" t="s">
        <v>344</v>
      </c>
      <c r="H52" s="8" t="s">
        <v>200</v>
      </c>
      <c r="I52" s="8" t="s">
        <v>345</v>
      </c>
    </row>
    <row r="53" spans="1:9" x14ac:dyDescent="0.3">
      <c r="A53" s="7" t="s">
        <v>96</v>
      </c>
      <c r="B53" s="7" t="s">
        <v>22</v>
      </c>
      <c r="C53" s="8" t="s">
        <v>298</v>
      </c>
      <c r="D53" s="15">
        <v>0.16666666666666666</v>
      </c>
      <c r="E53" s="15">
        <v>0.91666666666666663</v>
      </c>
      <c r="F53" s="9">
        <v>4.2485646494295592E-4</v>
      </c>
      <c r="G53" s="8" t="s">
        <v>346</v>
      </c>
      <c r="H53" s="8" t="s">
        <v>300</v>
      </c>
      <c r="I53" s="8" t="s">
        <v>347</v>
      </c>
    </row>
    <row r="54" spans="1:9" x14ac:dyDescent="0.3">
      <c r="A54" s="7" t="s">
        <v>501</v>
      </c>
      <c r="B54" s="7" t="s">
        <v>24</v>
      </c>
      <c r="C54" s="8" t="s">
        <v>348</v>
      </c>
      <c r="D54" s="15">
        <v>0.20833333333333334</v>
      </c>
      <c r="E54" s="15">
        <v>0.91666666666666663</v>
      </c>
      <c r="F54" s="9">
        <v>1.3626849324136106E-3</v>
      </c>
      <c r="G54" s="8" t="s">
        <v>349</v>
      </c>
      <c r="H54" s="8" t="s">
        <v>350</v>
      </c>
      <c r="I54" s="8" t="s">
        <v>351</v>
      </c>
    </row>
    <row r="55" spans="1:9" x14ac:dyDescent="0.3">
      <c r="A55" s="7" t="s">
        <v>142</v>
      </c>
      <c r="B55" s="7" t="s">
        <v>105</v>
      </c>
      <c r="C55" s="8" t="s">
        <v>352</v>
      </c>
      <c r="D55" s="15">
        <v>0.20833333333333334</v>
      </c>
      <c r="E55" s="15">
        <v>0.91666666666666663</v>
      </c>
      <c r="F55" s="9">
        <v>1.3626849324136106E-3</v>
      </c>
      <c r="G55" s="8" t="s">
        <v>353</v>
      </c>
      <c r="H55" s="8" t="s">
        <v>354</v>
      </c>
      <c r="I55" s="8" t="s">
        <v>355</v>
      </c>
    </row>
    <row r="56" spans="1:9" ht="105.6" x14ac:dyDescent="0.3">
      <c r="A56" s="7" t="s">
        <v>74</v>
      </c>
      <c r="B56" s="7" t="s">
        <v>128</v>
      </c>
      <c r="C56" s="8" t="s">
        <v>356</v>
      </c>
      <c r="D56" s="15">
        <v>0.20833333333333334</v>
      </c>
      <c r="E56" s="15">
        <v>0.91666666666666663</v>
      </c>
      <c r="F56" s="9">
        <v>1.3626849324136106E-3</v>
      </c>
      <c r="G56" s="8" t="s">
        <v>357</v>
      </c>
      <c r="H56" s="8" t="s">
        <v>358</v>
      </c>
      <c r="I56" s="10" t="s">
        <v>359</v>
      </c>
    </row>
    <row r="57" spans="1:9" ht="26.4" x14ac:dyDescent="0.3">
      <c r="A57" s="7" t="s">
        <v>143</v>
      </c>
      <c r="B57" s="7" t="s">
        <v>52</v>
      </c>
      <c r="C57" s="8" t="s">
        <v>360</v>
      </c>
      <c r="D57" s="15">
        <v>0.20833333333333334</v>
      </c>
      <c r="E57" s="15">
        <v>0.91666666666666663</v>
      </c>
      <c r="F57" s="9">
        <v>1.3626849324136106E-3</v>
      </c>
      <c r="G57" s="8" t="s">
        <v>361</v>
      </c>
      <c r="H57" s="8" t="s">
        <v>362</v>
      </c>
      <c r="I57" s="10" t="s">
        <v>363</v>
      </c>
    </row>
    <row r="58" spans="1:9" x14ac:dyDescent="0.3">
      <c r="A58" s="7" t="s">
        <v>149</v>
      </c>
      <c r="B58" s="7" t="s">
        <v>16</v>
      </c>
      <c r="C58" s="8" t="s">
        <v>238</v>
      </c>
      <c r="D58" s="15">
        <v>0.25</v>
      </c>
      <c r="E58" s="15">
        <v>0.91666666666666663</v>
      </c>
      <c r="F58" s="9">
        <v>4.6916813614997837E-3</v>
      </c>
      <c r="G58" s="8" t="s">
        <v>364</v>
      </c>
      <c r="H58" s="8" t="s">
        <v>240</v>
      </c>
      <c r="I58" s="8" t="s">
        <v>365</v>
      </c>
    </row>
    <row r="59" spans="1:9" x14ac:dyDescent="0.3">
      <c r="A59" s="7" t="s">
        <v>150</v>
      </c>
      <c r="B59" s="7" t="s">
        <v>71</v>
      </c>
      <c r="C59" s="8" t="s">
        <v>366</v>
      </c>
      <c r="D59" s="15">
        <v>0.25</v>
      </c>
      <c r="E59" s="15">
        <v>0.91666666666666663</v>
      </c>
      <c r="F59" s="9">
        <v>4.6916813614997837E-3</v>
      </c>
      <c r="G59" s="8" t="s">
        <v>367</v>
      </c>
      <c r="H59" s="8" t="s">
        <v>368</v>
      </c>
      <c r="I59" s="8" t="s">
        <v>369</v>
      </c>
    </row>
    <row r="60" spans="1:9" x14ac:dyDescent="0.3">
      <c r="A60" s="7" t="s">
        <v>116</v>
      </c>
      <c r="B60" s="7" t="s">
        <v>21</v>
      </c>
      <c r="C60" s="8" t="s">
        <v>370</v>
      </c>
      <c r="D60" s="15">
        <v>4.1666666666666664E-2</v>
      </c>
      <c r="E60" s="15">
        <v>0.95833333333333337</v>
      </c>
      <c r="F60" s="9">
        <v>5.4460912029343962E-7</v>
      </c>
      <c r="G60" s="8" t="s">
        <v>371</v>
      </c>
      <c r="H60" s="8" t="s">
        <v>372</v>
      </c>
      <c r="I60" s="8" t="s">
        <v>373</v>
      </c>
    </row>
    <row r="61" spans="1:9" x14ac:dyDescent="0.3">
      <c r="A61" s="7" t="s">
        <v>117</v>
      </c>
      <c r="B61" s="7" t="s">
        <v>28</v>
      </c>
      <c r="C61" s="8" t="s">
        <v>374</v>
      </c>
      <c r="D61" s="15">
        <v>4.1666666666666664E-2</v>
      </c>
      <c r="E61" s="15">
        <v>0.95833333333333337</v>
      </c>
      <c r="F61" s="9">
        <v>5.4460912029343962E-7</v>
      </c>
      <c r="G61" s="8" t="s">
        <v>375</v>
      </c>
      <c r="H61" s="8" t="s">
        <v>376</v>
      </c>
      <c r="I61" s="8" t="s">
        <v>377</v>
      </c>
    </row>
    <row r="62" spans="1:9" x14ac:dyDescent="0.3">
      <c r="A62" s="7" t="s">
        <v>130</v>
      </c>
      <c r="B62" s="7" t="s">
        <v>64</v>
      </c>
      <c r="C62" s="8" t="s">
        <v>378</v>
      </c>
      <c r="D62" s="15">
        <v>0.125</v>
      </c>
      <c r="E62" s="15">
        <v>0.95833333333333337</v>
      </c>
      <c r="F62" s="9">
        <v>1.6967417485312104E-5</v>
      </c>
      <c r="G62" s="8" t="s">
        <v>379</v>
      </c>
      <c r="H62" s="8" t="s">
        <v>380</v>
      </c>
      <c r="I62" s="8" t="s">
        <v>381</v>
      </c>
    </row>
    <row r="63" spans="1:9" x14ac:dyDescent="0.3">
      <c r="A63" s="7" t="s">
        <v>131</v>
      </c>
      <c r="B63" s="7" t="s">
        <v>57</v>
      </c>
      <c r="C63" s="8" t="s">
        <v>382</v>
      </c>
      <c r="D63" s="15">
        <v>0.125</v>
      </c>
      <c r="E63" s="15">
        <v>0.95833333333333337</v>
      </c>
      <c r="F63" s="9">
        <v>1.6967417485312104E-5</v>
      </c>
      <c r="G63" s="8" t="s">
        <v>383</v>
      </c>
      <c r="H63" s="8" t="s">
        <v>384</v>
      </c>
      <c r="I63" s="8" t="s">
        <v>385</v>
      </c>
    </row>
    <row r="64" spans="1:9" x14ac:dyDescent="0.3">
      <c r="A64" s="7" t="s">
        <v>85</v>
      </c>
      <c r="B64" s="7" t="s">
        <v>11</v>
      </c>
      <c r="C64" s="8" t="s">
        <v>180</v>
      </c>
      <c r="D64" s="15">
        <v>0.16666666666666666</v>
      </c>
      <c r="E64" s="15">
        <v>0.95833333333333337</v>
      </c>
      <c r="F64" s="9">
        <v>7.3046170191004659E-5</v>
      </c>
      <c r="G64" s="8" t="s">
        <v>386</v>
      </c>
      <c r="H64" s="8" t="s">
        <v>182</v>
      </c>
      <c r="I64" s="8" t="s">
        <v>387</v>
      </c>
    </row>
    <row r="65" spans="1:9" x14ac:dyDescent="0.3">
      <c r="A65" s="7" t="s">
        <v>137</v>
      </c>
      <c r="B65" s="7" t="s">
        <v>37</v>
      </c>
      <c r="C65" s="8" t="s">
        <v>388</v>
      </c>
      <c r="D65" s="15">
        <v>0.16666666666666666</v>
      </c>
      <c r="E65" s="15">
        <v>0.95833333333333337</v>
      </c>
      <c r="F65" s="9">
        <v>7.3046170191004659E-5</v>
      </c>
      <c r="G65" s="8" t="s">
        <v>389</v>
      </c>
      <c r="H65" s="8" t="s">
        <v>390</v>
      </c>
      <c r="I65" s="8" t="s">
        <v>391</v>
      </c>
    </row>
    <row r="66" spans="1:9" x14ac:dyDescent="0.3">
      <c r="A66" s="7" t="s">
        <v>147</v>
      </c>
      <c r="B66" s="7" t="s">
        <v>14</v>
      </c>
      <c r="C66" s="8" t="s">
        <v>218</v>
      </c>
      <c r="D66" s="15">
        <v>0.25</v>
      </c>
      <c r="E66" s="15">
        <v>0.95833333333333337</v>
      </c>
      <c r="F66" s="9">
        <v>9.5459973836529923E-4</v>
      </c>
      <c r="G66" s="8" t="s">
        <v>392</v>
      </c>
      <c r="H66" s="8" t="s">
        <v>220</v>
      </c>
      <c r="I66" s="8" t="s">
        <v>393</v>
      </c>
    </row>
    <row r="67" spans="1:9" x14ac:dyDescent="0.3">
      <c r="A67" s="7" t="s">
        <v>148</v>
      </c>
      <c r="B67" s="7" t="s">
        <v>30</v>
      </c>
      <c r="C67" s="8" t="s">
        <v>394</v>
      </c>
      <c r="D67" s="15">
        <v>0.25</v>
      </c>
      <c r="E67" s="15">
        <v>0.95833333333333337</v>
      </c>
      <c r="F67" s="9">
        <v>9.5459973836529923E-4</v>
      </c>
      <c r="G67" s="8" t="s">
        <v>395</v>
      </c>
      <c r="H67" s="8" t="s">
        <v>396</v>
      </c>
      <c r="I67" s="8" t="s">
        <v>397</v>
      </c>
    </row>
    <row r="68" spans="1:9" x14ac:dyDescent="0.3">
      <c r="A68" s="7" t="s">
        <v>153</v>
      </c>
      <c r="B68" s="7" t="s">
        <v>67</v>
      </c>
      <c r="C68" s="8" t="s">
        <v>398</v>
      </c>
      <c r="D68" s="15">
        <v>0.29166666666666669</v>
      </c>
      <c r="E68" s="15">
        <v>0.95833333333333337</v>
      </c>
      <c r="F68" s="9">
        <v>2.6001478587854873E-3</v>
      </c>
      <c r="G68" s="8" t="s">
        <v>399</v>
      </c>
      <c r="H68" s="8" t="s">
        <v>400</v>
      </c>
      <c r="I68" s="8" t="s">
        <v>401</v>
      </c>
    </row>
    <row r="69" spans="1:9" x14ac:dyDescent="0.3">
      <c r="A69" s="7" t="s">
        <v>154</v>
      </c>
      <c r="B69" s="7" t="s">
        <v>8</v>
      </c>
      <c r="C69" s="8" t="s">
        <v>402</v>
      </c>
      <c r="D69" s="15">
        <v>0.29166666666666669</v>
      </c>
      <c r="E69" s="15">
        <v>0.95833333333333337</v>
      </c>
      <c r="F69" s="9">
        <v>2.6001478587854873E-3</v>
      </c>
      <c r="G69" s="8" t="s">
        <v>403</v>
      </c>
      <c r="H69" s="8" t="s">
        <v>404</v>
      </c>
      <c r="I69" s="8" t="s">
        <v>405</v>
      </c>
    </row>
    <row r="70" spans="1:9" x14ac:dyDescent="0.3">
      <c r="A70" s="7" t="s">
        <v>92</v>
      </c>
      <c r="B70" s="7" t="s">
        <v>6</v>
      </c>
      <c r="C70" s="8" t="s">
        <v>406</v>
      </c>
      <c r="D70" s="15">
        <v>0.33333333333333331</v>
      </c>
      <c r="E70" s="15">
        <v>0.95833333333333337</v>
      </c>
      <c r="F70" s="9">
        <v>6.7219731576556628E-3</v>
      </c>
      <c r="G70" s="8" t="s">
        <v>407</v>
      </c>
      <c r="H70" s="8" t="s">
        <v>408</v>
      </c>
      <c r="I70" s="8" t="s">
        <v>409</v>
      </c>
    </row>
    <row r="71" spans="1:9" x14ac:dyDescent="0.3">
      <c r="A71" s="7" t="s">
        <v>115</v>
      </c>
      <c r="B71" s="7" t="s">
        <v>39</v>
      </c>
      <c r="C71" s="8" t="s">
        <v>194</v>
      </c>
      <c r="D71" s="15">
        <v>4.1666666666666664E-2</v>
      </c>
      <c r="E71" s="15">
        <v>1</v>
      </c>
      <c r="F71" s="9">
        <v>1.1798291167535541E-7</v>
      </c>
      <c r="G71" s="8" t="s">
        <v>410</v>
      </c>
      <c r="H71" s="8" t="s">
        <v>196</v>
      </c>
      <c r="I71" s="8" t="s">
        <v>411</v>
      </c>
    </row>
    <row r="72" spans="1:9" x14ac:dyDescent="0.3">
      <c r="A72" s="7" t="s">
        <v>121</v>
      </c>
      <c r="B72" s="7" t="s">
        <v>68</v>
      </c>
      <c r="C72" s="8" t="s">
        <v>412</v>
      </c>
      <c r="D72" s="15">
        <v>8.3333333333333329E-2</v>
      </c>
      <c r="E72" s="15">
        <v>1</v>
      </c>
      <c r="F72" s="9">
        <v>5.1125928392654052E-7</v>
      </c>
      <c r="G72" s="8" t="s">
        <v>413</v>
      </c>
      <c r="H72" s="8" t="s">
        <v>414</v>
      </c>
      <c r="I72" s="8" t="s">
        <v>415</v>
      </c>
    </row>
    <row r="73" spans="1:9" x14ac:dyDescent="0.3">
      <c r="A73" s="7" t="s">
        <v>122</v>
      </c>
      <c r="B73" s="7" t="s">
        <v>21</v>
      </c>
      <c r="C73" s="8" t="s">
        <v>370</v>
      </c>
      <c r="D73" s="15">
        <v>8.3333333333333329E-2</v>
      </c>
      <c r="E73" s="15">
        <v>1</v>
      </c>
      <c r="F73" s="9">
        <v>5.1125928392654052E-7</v>
      </c>
      <c r="G73" s="8" t="s">
        <v>416</v>
      </c>
      <c r="H73" s="8" t="s">
        <v>372</v>
      </c>
      <c r="I73" s="8" t="s">
        <v>417</v>
      </c>
    </row>
    <row r="74" spans="1:9" x14ac:dyDescent="0.3">
      <c r="A74" s="7" t="s">
        <v>129</v>
      </c>
      <c r="B74" s="7" t="s">
        <v>107</v>
      </c>
      <c r="C74" s="8" t="s">
        <v>418</v>
      </c>
      <c r="D74" s="15">
        <v>0.125</v>
      </c>
      <c r="E74" s="15">
        <v>1</v>
      </c>
      <c r="F74" s="9">
        <v>1.5337778517796212E-6</v>
      </c>
      <c r="G74" s="8" t="s">
        <v>419</v>
      </c>
      <c r="H74" s="8" t="s">
        <v>420</v>
      </c>
      <c r="I74" s="8" t="s">
        <v>421</v>
      </c>
    </row>
    <row r="75" spans="1:9" x14ac:dyDescent="0.3">
      <c r="A75" s="7" t="s">
        <v>135</v>
      </c>
      <c r="B75" s="7" t="s">
        <v>36</v>
      </c>
      <c r="C75" s="8" t="s">
        <v>422</v>
      </c>
      <c r="D75" s="15">
        <v>0.16666666666666666</v>
      </c>
      <c r="E75" s="15">
        <v>1</v>
      </c>
      <c r="F75" s="9">
        <v>7.4329234355474137E-6</v>
      </c>
      <c r="G75" s="8" t="s">
        <v>423</v>
      </c>
      <c r="H75" s="8" t="s">
        <v>424</v>
      </c>
      <c r="I75" s="8" t="s">
        <v>425</v>
      </c>
    </row>
    <row r="76" spans="1:9" x14ac:dyDescent="0.3">
      <c r="A76" s="7" t="s">
        <v>136</v>
      </c>
      <c r="B76" s="7" t="s">
        <v>5</v>
      </c>
      <c r="C76" s="8" t="s">
        <v>426</v>
      </c>
      <c r="D76" s="15">
        <v>0.16666666666666666</v>
      </c>
      <c r="E76" s="15">
        <v>1</v>
      </c>
      <c r="F76" s="9">
        <v>7.4329234355474137E-6</v>
      </c>
      <c r="G76" s="8" t="s">
        <v>427</v>
      </c>
      <c r="H76" s="8" t="s">
        <v>428</v>
      </c>
      <c r="I76" s="8" t="s">
        <v>429</v>
      </c>
    </row>
    <row r="77" spans="1:9" x14ac:dyDescent="0.3">
      <c r="A77" s="7" t="s">
        <v>140</v>
      </c>
      <c r="B77" s="7" t="s">
        <v>68</v>
      </c>
      <c r="C77" s="8" t="s">
        <v>412</v>
      </c>
      <c r="D77" s="15">
        <v>0.20833333333333334</v>
      </c>
      <c r="E77" s="15">
        <v>1</v>
      </c>
      <c r="F77" s="9">
        <v>2.6687734620965337E-5</v>
      </c>
      <c r="G77" s="8" t="s">
        <v>430</v>
      </c>
      <c r="H77" s="8" t="s">
        <v>414</v>
      </c>
      <c r="I77" s="8" t="s">
        <v>431</v>
      </c>
    </row>
    <row r="78" spans="1:9" x14ac:dyDescent="0.3">
      <c r="A78" s="7" t="s">
        <v>141</v>
      </c>
      <c r="B78" s="7" t="s">
        <v>42</v>
      </c>
      <c r="C78" s="8" t="s">
        <v>432</v>
      </c>
      <c r="D78" s="15">
        <v>0.20833333333333334</v>
      </c>
      <c r="E78" s="15">
        <v>1</v>
      </c>
      <c r="F78" s="9">
        <v>2.6687734620965337E-5</v>
      </c>
      <c r="G78" s="8" t="s">
        <v>433</v>
      </c>
      <c r="H78" s="8" t="s">
        <v>434</v>
      </c>
      <c r="I78" s="8" t="s">
        <v>435</v>
      </c>
    </row>
    <row r="79" spans="1:9" x14ac:dyDescent="0.3">
      <c r="A79" s="7" t="s">
        <v>144</v>
      </c>
      <c r="B79" s="7" t="s">
        <v>16</v>
      </c>
      <c r="C79" s="8" t="s">
        <v>238</v>
      </c>
      <c r="D79" s="15">
        <v>0.25</v>
      </c>
      <c r="E79" s="15">
        <v>1</v>
      </c>
      <c r="F79" s="9">
        <v>9.3407071173379197E-5</v>
      </c>
      <c r="G79" s="8" t="s">
        <v>436</v>
      </c>
      <c r="H79" s="8" t="s">
        <v>240</v>
      </c>
      <c r="I79" s="8" t="s">
        <v>437</v>
      </c>
    </row>
    <row r="80" spans="1:9" x14ac:dyDescent="0.3">
      <c r="A80" s="7" t="s">
        <v>145</v>
      </c>
      <c r="B80" s="7" t="s">
        <v>109</v>
      </c>
      <c r="C80" s="8" t="s">
        <v>438</v>
      </c>
      <c r="D80" s="15">
        <v>0.25</v>
      </c>
      <c r="E80" s="15">
        <v>1</v>
      </c>
      <c r="F80" s="9">
        <v>9.3407071173379197E-5</v>
      </c>
      <c r="G80" s="8" t="s">
        <v>439</v>
      </c>
      <c r="H80" s="8" t="s">
        <v>440</v>
      </c>
      <c r="I80" s="8" t="s">
        <v>441</v>
      </c>
    </row>
    <row r="81" spans="1:9" x14ac:dyDescent="0.3">
      <c r="A81" s="7" t="s">
        <v>146</v>
      </c>
      <c r="B81" s="7" t="s">
        <v>21</v>
      </c>
      <c r="C81" s="8" t="s">
        <v>370</v>
      </c>
      <c r="D81" s="15">
        <v>0.25</v>
      </c>
      <c r="E81" s="15">
        <v>1</v>
      </c>
      <c r="F81" s="9">
        <v>9.3407071173379197E-5</v>
      </c>
      <c r="G81" s="8" t="s">
        <v>442</v>
      </c>
      <c r="H81" s="8" t="s">
        <v>372</v>
      </c>
      <c r="I81" s="8" t="s">
        <v>443</v>
      </c>
    </row>
    <row r="82" spans="1:9" x14ac:dyDescent="0.3">
      <c r="A82" s="7" t="s">
        <v>87</v>
      </c>
      <c r="B82" s="7" t="s">
        <v>11</v>
      </c>
      <c r="C82" s="8" t="s">
        <v>180</v>
      </c>
      <c r="D82" s="15">
        <v>0.25</v>
      </c>
      <c r="E82" s="15">
        <v>1</v>
      </c>
      <c r="F82" s="9">
        <v>9.3407071173379197E-5</v>
      </c>
      <c r="G82" s="8" t="s">
        <v>444</v>
      </c>
      <c r="H82" s="8" t="s">
        <v>182</v>
      </c>
      <c r="I82" s="8" t="s">
        <v>445</v>
      </c>
    </row>
    <row r="83" spans="1:9" x14ac:dyDescent="0.3">
      <c r="A83" s="7" t="s">
        <v>151</v>
      </c>
      <c r="B83" s="7" t="s">
        <v>19</v>
      </c>
      <c r="C83" s="8" t="s">
        <v>446</v>
      </c>
      <c r="D83" s="15">
        <v>0.29166666666666669</v>
      </c>
      <c r="E83" s="15">
        <v>1</v>
      </c>
      <c r="F83" s="9">
        <v>3.4471657218747157E-4</v>
      </c>
      <c r="G83" s="8" t="s">
        <v>447</v>
      </c>
      <c r="H83" s="8" t="s">
        <v>448</v>
      </c>
      <c r="I83" s="8" t="s">
        <v>449</v>
      </c>
    </row>
    <row r="84" spans="1:9" x14ac:dyDescent="0.3">
      <c r="A84" s="7" t="s">
        <v>152</v>
      </c>
      <c r="B84" s="7" t="s">
        <v>40</v>
      </c>
      <c r="C84" s="8" t="s">
        <v>450</v>
      </c>
      <c r="D84" s="15">
        <v>0.29166666666666669</v>
      </c>
      <c r="E84" s="15">
        <v>1</v>
      </c>
      <c r="F84" s="9">
        <v>3.4471657218747157E-4</v>
      </c>
      <c r="G84" s="8" t="s">
        <v>451</v>
      </c>
      <c r="H84" s="8" t="s">
        <v>452</v>
      </c>
      <c r="I84" s="8" t="s">
        <v>453</v>
      </c>
    </row>
    <row r="85" spans="1:9" x14ac:dyDescent="0.3">
      <c r="A85" s="7" t="s">
        <v>155</v>
      </c>
      <c r="B85" s="7" t="s">
        <v>23</v>
      </c>
      <c r="C85" s="8" t="s">
        <v>454</v>
      </c>
      <c r="D85" s="15">
        <v>0.33333333333333331</v>
      </c>
      <c r="E85" s="15">
        <v>1</v>
      </c>
      <c r="F85" s="9">
        <v>9.5459973836529923E-4</v>
      </c>
      <c r="G85" s="8" t="s">
        <v>455</v>
      </c>
      <c r="H85" s="8" t="s">
        <v>456</v>
      </c>
      <c r="I85" s="8" t="s">
        <v>457</v>
      </c>
    </row>
    <row r="86" spans="1:9" x14ac:dyDescent="0.3">
      <c r="A86" s="7" t="s">
        <v>156</v>
      </c>
      <c r="B86" s="7" t="s">
        <v>25</v>
      </c>
      <c r="C86" s="8" t="s">
        <v>458</v>
      </c>
      <c r="D86" s="15">
        <v>0.33333333333333331</v>
      </c>
      <c r="E86" s="15">
        <v>1</v>
      </c>
      <c r="F86" s="9">
        <v>9.5459973836529923E-4</v>
      </c>
      <c r="G86" s="8" t="s">
        <v>459</v>
      </c>
      <c r="H86" s="8" t="s">
        <v>460</v>
      </c>
      <c r="I86" s="8" t="s">
        <v>461</v>
      </c>
    </row>
    <row r="87" spans="1:9" x14ac:dyDescent="0.3">
      <c r="A87" s="7" t="s">
        <v>83</v>
      </c>
      <c r="B87" s="7" t="s">
        <v>33</v>
      </c>
      <c r="C87" s="8" t="s">
        <v>202</v>
      </c>
      <c r="D87" s="15">
        <v>0.33333333333333331</v>
      </c>
      <c r="E87" s="15">
        <v>1</v>
      </c>
      <c r="F87" s="9">
        <v>9.5459973836529923E-4</v>
      </c>
      <c r="G87" s="8" t="s">
        <v>462</v>
      </c>
      <c r="H87" s="8" t="s">
        <v>204</v>
      </c>
      <c r="I87" s="8" t="s">
        <v>463</v>
      </c>
    </row>
    <row r="88" spans="1:9" x14ac:dyDescent="0.3">
      <c r="A88" s="7" t="s">
        <v>157</v>
      </c>
      <c r="B88" s="7" t="s">
        <v>59</v>
      </c>
      <c r="C88" s="8" t="s">
        <v>464</v>
      </c>
      <c r="D88" s="15">
        <v>0.33333333333333331</v>
      </c>
      <c r="E88" s="15">
        <v>1</v>
      </c>
      <c r="F88" s="9">
        <v>9.5459973836529923E-4</v>
      </c>
      <c r="G88" s="8" t="s">
        <v>465</v>
      </c>
      <c r="H88" s="8" t="s">
        <v>466</v>
      </c>
      <c r="I88" s="8" t="s">
        <v>467</v>
      </c>
    </row>
    <row r="89" spans="1:9" x14ac:dyDescent="0.3">
      <c r="A89" s="7" t="s">
        <v>158</v>
      </c>
      <c r="B89" s="7" t="s">
        <v>4</v>
      </c>
      <c r="C89" s="8" t="s">
        <v>230</v>
      </c>
      <c r="D89" s="15">
        <v>0.33333333333333331</v>
      </c>
      <c r="E89" s="15">
        <v>1</v>
      </c>
      <c r="F89" s="9">
        <v>9.5459973836529923E-4</v>
      </c>
      <c r="G89" s="8" t="s">
        <v>468</v>
      </c>
      <c r="H89" s="8" t="s">
        <v>232</v>
      </c>
      <c r="I89" s="8" t="s">
        <v>469</v>
      </c>
    </row>
    <row r="90" spans="1:9" x14ac:dyDescent="0.3">
      <c r="A90" s="7" t="s">
        <v>159</v>
      </c>
      <c r="B90" s="7" t="s">
        <v>18</v>
      </c>
      <c r="C90" s="8" t="s">
        <v>470</v>
      </c>
      <c r="D90" s="15">
        <v>0.375</v>
      </c>
      <c r="E90" s="15">
        <v>1</v>
      </c>
      <c r="F90" s="9">
        <v>2.6001478587854873E-3</v>
      </c>
      <c r="G90" s="8" t="s">
        <v>471</v>
      </c>
      <c r="H90" s="8" t="s">
        <v>472</v>
      </c>
      <c r="I90" s="8" t="s">
        <v>473</v>
      </c>
    </row>
    <row r="91" spans="1:9" x14ac:dyDescent="0.3">
      <c r="A91" s="7" t="s">
        <v>160</v>
      </c>
      <c r="B91" s="7" t="s">
        <v>30</v>
      </c>
      <c r="C91" s="8" t="s">
        <v>394</v>
      </c>
      <c r="D91" s="15">
        <v>0.375</v>
      </c>
      <c r="E91" s="15">
        <v>1</v>
      </c>
      <c r="F91" s="9">
        <v>2.6001478587854873E-3</v>
      </c>
      <c r="G91" s="8" t="s">
        <v>474</v>
      </c>
      <c r="H91" s="8" t="s">
        <v>396</v>
      </c>
      <c r="I91" s="8" t="s">
        <v>475</v>
      </c>
    </row>
    <row r="92" spans="1:9" x14ac:dyDescent="0.3">
      <c r="A92" s="7" t="s">
        <v>161</v>
      </c>
      <c r="B92" s="7" t="s">
        <v>108</v>
      </c>
      <c r="C92" s="8" t="s">
        <v>476</v>
      </c>
      <c r="D92" s="15">
        <v>0.375</v>
      </c>
      <c r="E92" s="15">
        <v>1</v>
      </c>
      <c r="F92" s="9">
        <v>2.6001478587854873E-3</v>
      </c>
      <c r="G92" s="8" t="s">
        <v>477</v>
      </c>
      <c r="H92" s="8" t="s">
        <v>478</v>
      </c>
      <c r="I92" s="8" t="s">
        <v>479</v>
      </c>
    </row>
    <row r="93" spans="1:9" x14ac:dyDescent="0.3">
      <c r="A93" s="7" t="s">
        <v>162</v>
      </c>
      <c r="B93" s="7" t="s">
        <v>43</v>
      </c>
      <c r="C93" s="8" t="s">
        <v>480</v>
      </c>
      <c r="D93" s="15">
        <v>0.375</v>
      </c>
      <c r="E93" s="15">
        <v>1</v>
      </c>
      <c r="F93" s="9">
        <v>2.6001478587854873E-3</v>
      </c>
      <c r="G93" s="8" t="s">
        <v>481</v>
      </c>
      <c r="H93" s="8" t="s">
        <v>482</v>
      </c>
      <c r="I93" s="8" t="s">
        <v>483</v>
      </c>
    </row>
    <row r="94" spans="1:9" x14ac:dyDescent="0.3">
      <c r="A94" s="7" t="s">
        <v>163</v>
      </c>
      <c r="B94" s="7" t="s">
        <v>16</v>
      </c>
      <c r="C94" s="8" t="s">
        <v>238</v>
      </c>
      <c r="D94" s="15">
        <v>0.41666666666666669</v>
      </c>
      <c r="E94" s="15">
        <v>1</v>
      </c>
      <c r="F94" s="9">
        <v>6.7219731576556628E-3</v>
      </c>
      <c r="G94" s="8" t="s">
        <v>484</v>
      </c>
      <c r="H94" s="8" t="s">
        <v>240</v>
      </c>
      <c r="I94" s="8" t="s">
        <v>485</v>
      </c>
    </row>
    <row r="95" spans="1:9" x14ac:dyDescent="0.3">
      <c r="A95" s="7" t="s">
        <v>164</v>
      </c>
      <c r="B95" s="7" t="s">
        <v>165</v>
      </c>
      <c r="C95" s="8" t="s">
        <v>486</v>
      </c>
      <c r="D95" s="15">
        <v>0.41666666666666669</v>
      </c>
      <c r="E95" s="15">
        <v>1</v>
      </c>
      <c r="F95" s="9">
        <v>6.7219731576556628E-3</v>
      </c>
      <c r="G95" s="8" t="s">
        <v>487</v>
      </c>
      <c r="H95" s="8" t="s">
        <v>488</v>
      </c>
      <c r="I95" s="8" t="s">
        <v>489</v>
      </c>
    </row>
    <row r="96" spans="1:9" x14ac:dyDescent="0.3">
      <c r="A96" s="7" t="s">
        <v>166</v>
      </c>
      <c r="B96" s="7" t="s">
        <v>72</v>
      </c>
      <c r="C96" s="8" t="s">
        <v>490</v>
      </c>
      <c r="D96" s="15">
        <v>0.41666666666666669</v>
      </c>
      <c r="E96" s="15">
        <v>1</v>
      </c>
      <c r="F96" s="9">
        <v>6.7219731576556628E-3</v>
      </c>
      <c r="G96" s="8" t="s">
        <v>491</v>
      </c>
      <c r="H96" s="8" t="s">
        <v>492</v>
      </c>
      <c r="I96" s="8" t="s">
        <v>493</v>
      </c>
    </row>
    <row r="97" spans="1:9" ht="13.8" thickBot="1" x14ac:dyDescent="0.35">
      <c r="A97" s="6" t="s">
        <v>167</v>
      </c>
      <c r="B97" s="6" t="s">
        <v>48</v>
      </c>
      <c r="C97" s="12" t="s">
        <v>494</v>
      </c>
      <c r="D97" s="17">
        <v>0.41666666666666669</v>
      </c>
      <c r="E97" s="17">
        <v>1</v>
      </c>
      <c r="F97" s="5">
        <v>6.7219731576556628E-3</v>
      </c>
      <c r="G97" s="12" t="s">
        <v>495</v>
      </c>
      <c r="H97" s="12" t="s">
        <v>496</v>
      </c>
      <c r="I97" s="12" t="s">
        <v>497</v>
      </c>
    </row>
  </sheetData>
  <sortState xmlns:xlrd2="http://schemas.microsoft.com/office/spreadsheetml/2017/richdata2" ref="A4:I97">
    <sortCondition ref="E4:E97"/>
  </sortState>
  <conditionalFormatting sqref="D4:E9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8FA418-B14B-49F0-B673-EEB892CE5D12}</x14:id>
        </ext>
      </extLst>
    </cfRule>
  </conditionalFormatting>
  <pageMargins left="0.7" right="0.7" top="0.75" bottom="0.75" header="0.3" footer="0.3"/>
  <pageSetup scale="4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8FA418-B14B-49F0-B673-EEB892CE5D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E9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</vt:lpstr>
      <vt:lpstr>'S2'!Print_Area</vt:lpstr>
    </vt:vector>
  </TitlesOfParts>
  <Company>Duke Molecular Physiolog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ng, M.D.</dc:creator>
  <cp:lastModifiedBy>Xin Zhang, M.D.</cp:lastModifiedBy>
  <cp:lastPrinted>2023-09-18T21:05:58Z</cp:lastPrinted>
  <dcterms:created xsi:type="dcterms:W3CDTF">2021-10-14T13:53:00Z</dcterms:created>
  <dcterms:modified xsi:type="dcterms:W3CDTF">2024-09-15T18:48:08Z</dcterms:modified>
</cp:coreProperties>
</file>